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wnloads\ftc3\Msek\"/>
    </mc:Choice>
  </mc:AlternateContent>
  <xr:revisionPtr revIDLastSave="0" documentId="8_{F53D0F69-51EA-4939-A72F-4ED8B60DB6E1}" xr6:coauthVersionLast="46" xr6:coauthVersionMax="46" xr10:uidLastSave="{00000000-0000-0000-0000-000000000000}"/>
  <bookViews>
    <workbookView xWindow="-19310" yWindow="-110" windowWidth="19420" windowHeight="10420" xr2:uid="{3B436F85-A017-8441-BDBA-5AC6B1261B0D}"/>
  </bookViews>
  <sheets>
    <sheet name="Figure_2C" sheetId="1" r:id="rId1"/>
    <sheet name="Figure_2D" sheetId="2" r:id="rId2"/>
    <sheet name="Figure_3B" sheetId="3" r:id="rId3"/>
    <sheet name="Figure_3C" sheetId="4" r:id="rId4"/>
    <sheet name="Figure_4C" sheetId="6" r:id="rId5"/>
    <sheet name="Figure_4D" sheetId="19" r:id="rId6"/>
    <sheet name="Figure_4E" sheetId="5" r:id="rId7"/>
    <sheet name="Figure_4F " sheetId="7" r:id="rId8"/>
    <sheet name="Figure_S4A" sheetId="11" r:id="rId9"/>
    <sheet name="Figure_S4B" sheetId="12" r:id="rId10"/>
    <sheet name="Figure_S7A" sheetId="13" r:id="rId11"/>
    <sheet name="Figure_S7B" sheetId="14" r:id="rId12"/>
    <sheet name="Figure_S9A" sheetId="18" r:id="rId13"/>
    <sheet name="Figure_S9B" sheetId="15" r:id="rId14"/>
    <sheet name="Figure_S9C" sheetId="16" r:id="rId15"/>
    <sheet name="Figure_S10B" sheetId="8" r:id="rId16"/>
    <sheet name="Figgure_S10C" sheetId="9" r:id="rId17"/>
    <sheet name="Figure_S10D" sheetId="1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9" l="1"/>
  <c r="C12" i="19"/>
  <c r="B13" i="19"/>
  <c r="B12" i="19"/>
  <c r="C18" i="19"/>
  <c r="B18" i="19"/>
  <c r="C17" i="19"/>
  <c r="B17" i="19"/>
  <c r="B18" i="18"/>
  <c r="B25" i="18"/>
  <c r="B26" i="18"/>
  <c r="B27" i="18"/>
  <c r="B28" i="18"/>
  <c r="B19" i="18"/>
  <c r="B20" i="18"/>
  <c r="B21" i="18"/>
  <c r="L28" i="18"/>
  <c r="K28" i="18"/>
  <c r="J28" i="18"/>
  <c r="I28" i="18"/>
  <c r="H28" i="18"/>
  <c r="G28" i="18"/>
  <c r="F28" i="18"/>
  <c r="E28" i="18"/>
  <c r="D28" i="18"/>
  <c r="C28" i="18"/>
  <c r="L27" i="18"/>
  <c r="K27" i="18"/>
  <c r="J27" i="18"/>
  <c r="I27" i="18"/>
  <c r="H27" i="18"/>
  <c r="G27" i="18"/>
  <c r="F27" i="18"/>
  <c r="E27" i="18"/>
  <c r="D27" i="18"/>
  <c r="C27" i="18"/>
  <c r="L26" i="18"/>
  <c r="K26" i="18"/>
  <c r="J26" i="18"/>
  <c r="I26" i="18"/>
  <c r="H26" i="18"/>
  <c r="G26" i="18"/>
  <c r="F26" i="18"/>
  <c r="E26" i="18"/>
  <c r="D26" i="18"/>
  <c r="C26" i="18"/>
  <c r="L25" i="18"/>
  <c r="K25" i="18"/>
  <c r="J25" i="18"/>
  <c r="I25" i="18"/>
  <c r="H25" i="18"/>
  <c r="G25" i="18"/>
  <c r="F25" i="18"/>
  <c r="E25" i="18"/>
  <c r="D25" i="18"/>
  <c r="C25" i="18"/>
  <c r="L21" i="18"/>
  <c r="K21" i="18"/>
  <c r="J21" i="18"/>
  <c r="I21" i="18"/>
  <c r="H21" i="18"/>
  <c r="G21" i="18"/>
  <c r="F21" i="18"/>
  <c r="E21" i="18"/>
  <c r="D21" i="18"/>
  <c r="C21" i="18"/>
  <c r="L20" i="18"/>
  <c r="K20" i="18"/>
  <c r="J20" i="18"/>
  <c r="I20" i="18"/>
  <c r="H20" i="18"/>
  <c r="G20" i="18"/>
  <c r="F20" i="18"/>
  <c r="E20" i="18"/>
  <c r="D20" i="18"/>
  <c r="C20" i="18"/>
  <c r="L19" i="18"/>
  <c r="K19" i="18"/>
  <c r="J19" i="18"/>
  <c r="I19" i="18"/>
  <c r="H19" i="18"/>
  <c r="G19" i="18"/>
  <c r="F19" i="18"/>
  <c r="E19" i="18"/>
  <c r="D19" i="18"/>
  <c r="C19" i="18"/>
  <c r="L18" i="18"/>
  <c r="K18" i="18"/>
  <c r="J18" i="18"/>
  <c r="I18" i="18"/>
  <c r="H18" i="18"/>
  <c r="G18" i="18"/>
  <c r="F18" i="18"/>
  <c r="E18" i="18"/>
  <c r="D18" i="18"/>
  <c r="C18" i="18"/>
  <c r="K28" i="16"/>
  <c r="J28" i="16"/>
  <c r="I28" i="16"/>
  <c r="H28" i="16"/>
  <c r="G28" i="16"/>
  <c r="F28" i="16"/>
  <c r="E28" i="16"/>
  <c r="D28" i="16"/>
  <c r="C28" i="16"/>
  <c r="B28" i="16"/>
  <c r="K27" i="16"/>
  <c r="J27" i="16"/>
  <c r="I27" i="16"/>
  <c r="H27" i="16"/>
  <c r="G27" i="16"/>
  <c r="F27" i="16"/>
  <c r="E27" i="16"/>
  <c r="D27" i="16"/>
  <c r="C27" i="16"/>
  <c r="B27" i="16"/>
  <c r="K26" i="16"/>
  <c r="J26" i="16"/>
  <c r="I26" i="16"/>
  <c r="H26" i="16"/>
  <c r="G26" i="16"/>
  <c r="F26" i="16"/>
  <c r="E26" i="16"/>
  <c r="D26" i="16"/>
  <c r="C26" i="16"/>
  <c r="B26" i="16"/>
  <c r="K25" i="16"/>
  <c r="J25" i="16"/>
  <c r="I25" i="16"/>
  <c r="H25" i="16"/>
  <c r="G25" i="16"/>
  <c r="F25" i="16"/>
  <c r="E25" i="16"/>
  <c r="D25" i="16"/>
  <c r="C25" i="16"/>
  <c r="B25" i="16"/>
  <c r="K21" i="16"/>
  <c r="J21" i="16"/>
  <c r="I21" i="16"/>
  <c r="H21" i="16"/>
  <c r="G21" i="16"/>
  <c r="F21" i="16"/>
  <c r="E21" i="16"/>
  <c r="D21" i="16"/>
  <c r="C21" i="16"/>
  <c r="B21" i="16"/>
  <c r="K20" i="16"/>
  <c r="J20" i="16"/>
  <c r="I20" i="16"/>
  <c r="H20" i="16"/>
  <c r="G20" i="16"/>
  <c r="F20" i="16"/>
  <c r="E20" i="16"/>
  <c r="D20" i="16"/>
  <c r="C20" i="16"/>
  <c r="B20" i="16"/>
  <c r="K19" i="16"/>
  <c r="J19" i="16"/>
  <c r="I19" i="16"/>
  <c r="H19" i="16"/>
  <c r="G19" i="16"/>
  <c r="F19" i="16"/>
  <c r="E19" i="16"/>
  <c r="D19" i="16"/>
  <c r="C19" i="16"/>
  <c r="B19" i="16"/>
  <c r="K18" i="16"/>
  <c r="J18" i="16"/>
  <c r="I18" i="16"/>
  <c r="H18" i="16"/>
  <c r="G18" i="16"/>
  <c r="F18" i="16"/>
  <c r="E18" i="16"/>
  <c r="D18" i="16"/>
  <c r="C18" i="16"/>
  <c r="B18" i="16"/>
  <c r="C25" i="15"/>
  <c r="D25" i="15"/>
  <c r="E25" i="15"/>
  <c r="F25" i="15"/>
  <c r="G25" i="15"/>
  <c r="H25" i="15"/>
  <c r="I25" i="15"/>
  <c r="J25" i="15"/>
  <c r="K25" i="15"/>
  <c r="C26" i="15"/>
  <c r="D26" i="15"/>
  <c r="E26" i="15"/>
  <c r="F26" i="15"/>
  <c r="G26" i="15"/>
  <c r="H26" i="15"/>
  <c r="I26" i="15"/>
  <c r="J26" i="15"/>
  <c r="K26" i="15"/>
  <c r="C27" i="15"/>
  <c r="D27" i="15"/>
  <c r="E27" i="15"/>
  <c r="F27" i="15"/>
  <c r="G27" i="15"/>
  <c r="H27" i="15"/>
  <c r="I27" i="15"/>
  <c r="J27" i="15"/>
  <c r="K27" i="15"/>
  <c r="C28" i="15"/>
  <c r="D28" i="15"/>
  <c r="E28" i="15"/>
  <c r="F28" i="15"/>
  <c r="G28" i="15"/>
  <c r="H28" i="15"/>
  <c r="I28" i="15"/>
  <c r="J28" i="15"/>
  <c r="K28" i="15"/>
  <c r="C18" i="15"/>
  <c r="D18" i="15"/>
  <c r="E18" i="15"/>
  <c r="F18" i="15"/>
  <c r="G18" i="15"/>
  <c r="H18" i="15"/>
  <c r="I18" i="15"/>
  <c r="J18" i="15"/>
  <c r="K18" i="15"/>
  <c r="C19" i="15"/>
  <c r="D19" i="15"/>
  <c r="E19" i="15"/>
  <c r="F19" i="15"/>
  <c r="G19" i="15"/>
  <c r="H19" i="15"/>
  <c r="I19" i="15"/>
  <c r="J19" i="15"/>
  <c r="K19" i="15"/>
  <c r="C20" i="15"/>
  <c r="D20" i="15"/>
  <c r="E20" i="15"/>
  <c r="F20" i="15"/>
  <c r="G20" i="15"/>
  <c r="H20" i="15"/>
  <c r="I20" i="15"/>
  <c r="J20" i="15"/>
  <c r="K20" i="15"/>
  <c r="C21" i="15"/>
  <c r="D21" i="15"/>
  <c r="E21" i="15"/>
  <c r="F21" i="15"/>
  <c r="G21" i="15"/>
  <c r="H21" i="15"/>
  <c r="I21" i="15"/>
  <c r="J21" i="15"/>
  <c r="K21" i="15"/>
  <c r="B28" i="15"/>
  <c r="B27" i="15"/>
  <c r="B26" i="15"/>
  <c r="B25" i="15"/>
  <c r="B21" i="15"/>
  <c r="B20" i="15"/>
  <c r="B19" i="15"/>
  <c r="B18" i="15"/>
  <c r="C21" i="14"/>
  <c r="D21" i="14"/>
  <c r="E21" i="14"/>
  <c r="F21" i="14"/>
  <c r="G21" i="14"/>
  <c r="H21" i="14"/>
  <c r="I21" i="14"/>
  <c r="J21" i="14"/>
  <c r="K21" i="14"/>
  <c r="L21" i="14"/>
  <c r="C22" i="14"/>
  <c r="D22" i="14"/>
  <c r="E22" i="14"/>
  <c r="F22" i="14"/>
  <c r="G22" i="14"/>
  <c r="H22" i="14"/>
  <c r="I22" i="14"/>
  <c r="J22" i="14"/>
  <c r="K22" i="14"/>
  <c r="L22" i="14"/>
  <c r="C23" i="14"/>
  <c r="D23" i="14"/>
  <c r="E23" i="14"/>
  <c r="F23" i="14"/>
  <c r="G23" i="14"/>
  <c r="H23" i="14"/>
  <c r="I23" i="14"/>
  <c r="J23" i="14"/>
  <c r="K23" i="14"/>
  <c r="L23" i="14"/>
  <c r="B23" i="14"/>
  <c r="B22" i="14"/>
  <c r="B21" i="14"/>
  <c r="C15" i="14"/>
  <c r="D15" i="14"/>
  <c r="E15" i="14"/>
  <c r="F15" i="14"/>
  <c r="G15" i="14"/>
  <c r="H15" i="14"/>
  <c r="I15" i="14"/>
  <c r="J15" i="14"/>
  <c r="K15" i="14"/>
  <c r="L15" i="14"/>
  <c r="C16" i="14"/>
  <c r="D16" i="14"/>
  <c r="E16" i="14"/>
  <c r="F16" i="14"/>
  <c r="G16" i="14"/>
  <c r="H16" i="14"/>
  <c r="I16" i="14"/>
  <c r="J16" i="14"/>
  <c r="K16" i="14"/>
  <c r="L16" i="14"/>
  <c r="C17" i="14"/>
  <c r="D17" i="14"/>
  <c r="E17" i="14"/>
  <c r="F17" i="14"/>
  <c r="G17" i="14"/>
  <c r="H17" i="14"/>
  <c r="I17" i="14"/>
  <c r="J17" i="14"/>
  <c r="K17" i="14"/>
  <c r="L17" i="14"/>
  <c r="B17" i="14"/>
  <c r="B16" i="14"/>
  <c r="B15" i="14"/>
  <c r="B17" i="13"/>
  <c r="B18" i="13"/>
  <c r="B12" i="13"/>
  <c r="B13" i="13"/>
  <c r="L18" i="13"/>
  <c r="K18" i="13"/>
  <c r="J18" i="13"/>
  <c r="I18" i="13"/>
  <c r="H18" i="13"/>
  <c r="G18" i="13"/>
  <c r="F18" i="13"/>
  <c r="E18" i="13"/>
  <c r="D18" i="13"/>
  <c r="C18" i="13"/>
  <c r="L17" i="13"/>
  <c r="K17" i="13"/>
  <c r="J17" i="13"/>
  <c r="I17" i="13"/>
  <c r="H17" i="13"/>
  <c r="G17" i="13"/>
  <c r="F17" i="13"/>
  <c r="E17" i="13"/>
  <c r="D17" i="13"/>
  <c r="C17" i="13"/>
  <c r="L13" i="13"/>
  <c r="K13" i="13"/>
  <c r="J13" i="13"/>
  <c r="I13" i="13"/>
  <c r="H13" i="13"/>
  <c r="G13" i="13"/>
  <c r="F13" i="13"/>
  <c r="E13" i="13"/>
  <c r="D13" i="13"/>
  <c r="C13" i="13"/>
  <c r="L12" i="13"/>
  <c r="K12" i="13"/>
  <c r="J12" i="13"/>
  <c r="I12" i="13"/>
  <c r="H12" i="13"/>
  <c r="G12" i="13"/>
  <c r="F12" i="13"/>
  <c r="E12" i="13"/>
  <c r="D12" i="13"/>
  <c r="C12" i="13"/>
  <c r="K18" i="12"/>
  <c r="J18" i="12"/>
  <c r="I18" i="12"/>
  <c r="H18" i="12"/>
  <c r="G18" i="12"/>
  <c r="F18" i="12"/>
  <c r="E18" i="12"/>
  <c r="D18" i="12"/>
  <c r="C18" i="12"/>
  <c r="B18" i="12"/>
  <c r="K17" i="12"/>
  <c r="J17" i="12"/>
  <c r="I17" i="12"/>
  <c r="H17" i="12"/>
  <c r="G17" i="12"/>
  <c r="F17" i="12"/>
  <c r="E17" i="12"/>
  <c r="D17" i="12"/>
  <c r="C17" i="12"/>
  <c r="B17" i="12"/>
  <c r="K13" i="12"/>
  <c r="J13" i="12"/>
  <c r="I13" i="12"/>
  <c r="H13" i="12"/>
  <c r="G13" i="12"/>
  <c r="F13" i="12"/>
  <c r="E13" i="12"/>
  <c r="D13" i="12"/>
  <c r="C13" i="12"/>
  <c r="B13" i="12"/>
  <c r="K12" i="12"/>
  <c r="J12" i="12"/>
  <c r="I12" i="12"/>
  <c r="H12" i="12"/>
  <c r="G12" i="12"/>
  <c r="F12" i="12"/>
  <c r="E12" i="12"/>
  <c r="D12" i="12"/>
  <c r="C12" i="12"/>
  <c r="B12" i="12"/>
  <c r="K18" i="11"/>
  <c r="J18" i="11"/>
  <c r="I18" i="11"/>
  <c r="H18" i="11"/>
  <c r="G18" i="11"/>
  <c r="F18" i="11"/>
  <c r="E18" i="11"/>
  <c r="D18" i="11"/>
  <c r="C18" i="11"/>
  <c r="B18" i="11"/>
  <c r="K17" i="11"/>
  <c r="J17" i="11"/>
  <c r="I17" i="11"/>
  <c r="H17" i="11"/>
  <c r="G17" i="11"/>
  <c r="F17" i="11"/>
  <c r="E17" i="11"/>
  <c r="D17" i="11"/>
  <c r="C17" i="11"/>
  <c r="B17" i="11"/>
  <c r="K13" i="11"/>
  <c r="J13" i="11"/>
  <c r="I13" i="11"/>
  <c r="H13" i="11"/>
  <c r="G13" i="11"/>
  <c r="F13" i="11"/>
  <c r="E13" i="11"/>
  <c r="D13" i="11"/>
  <c r="C13" i="11"/>
  <c r="B13" i="11"/>
  <c r="K12" i="11"/>
  <c r="J12" i="11"/>
  <c r="I12" i="11"/>
  <c r="H12" i="11"/>
  <c r="G12" i="11"/>
  <c r="F12" i="11"/>
  <c r="E12" i="11"/>
  <c r="D12" i="11"/>
  <c r="C12" i="11"/>
  <c r="B12" i="11"/>
  <c r="K18" i="10"/>
  <c r="J18" i="10"/>
  <c r="I18" i="10"/>
  <c r="H18" i="10"/>
  <c r="G18" i="10"/>
  <c r="F18" i="10"/>
  <c r="E18" i="10"/>
  <c r="D18" i="10"/>
  <c r="C18" i="10"/>
  <c r="B18" i="10"/>
  <c r="K17" i="10"/>
  <c r="J17" i="10"/>
  <c r="I17" i="10"/>
  <c r="H17" i="10"/>
  <c r="G17" i="10"/>
  <c r="F17" i="10"/>
  <c r="E17" i="10"/>
  <c r="D17" i="10"/>
  <c r="C17" i="10"/>
  <c r="B17" i="10"/>
  <c r="K13" i="10"/>
  <c r="J13" i="10"/>
  <c r="I13" i="10"/>
  <c r="H13" i="10"/>
  <c r="G13" i="10"/>
  <c r="F13" i="10"/>
  <c r="E13" i="10"/>
  <c r="D13" i="10"/>
  <c r="C13" i="10"/>
  <c r="B13" i="10"/>
  <c r="K12" i="10"/>
  <c r="J12" i="10"/>
  <c r="I12" i="10"/>
  <c r="H12" i="10"/>
  <c r="G12" i="10"/>
  <c r="F12" i="10"/>
  <c r="E12" i="10"/>
  <c r="D12" i="10"/>
  <c r="C12" i="10"/>
  <c r="B12" i="10"/>
  <c r="C17" i="8"/>
  <c r="D17" i="8"/>
  <c r="E17" i="8"/>
  <c r="F17" i="8"/>
  <c r="G17" i="8"/>
  <c r="H17" i="8"/>
  <c r="I17" i="8"/>
  <c r="J17" i="8"/>
  <c r="K17" i="8"/>
  <c r="C18" i="8"/>
  <c r="D18" i="8"/>
  <c r="E18" i="8"/>
  <c r="F18" i="8"/>
  <c r="G18" i="8"/>
  <c r="H18" i="8"/>
  <c r="I18" i="8"/>
  <c r="J18" i="8"/>
  <c r="K18" i="8"/>
  <c r="D12" i="8"/>
  <c r="E12" i="8"/>
  <c r="F12" i="8"/>
  <c r="G12" i="8"/>
  <c r="H12" i="8"/>
  <c r="I12" i="8"/>
  <c r="J12" i="8"/>
  <c r="K12" i="8"/>
  <c r="D13" i="8"/>
  <c r="E13" i="8"/>
  <c r="F13" i="8"/>
  <c r="G13" i="8"/>
  <c r="H13" i="8"/>
  <c r="I13" i="8"/>
  <c r="J13" i="8"/>
  <c r="K13" i="8"/>
  <c r="B18" i="8"/>
  <c r="B17" i="8"/>
  <c r="C13" i="8"/>
  <c r="B13" i="8"/>
  <c r="C12" i="8"/>
  <c r="B12" i="8"/>
  <c r="C28" i="7"/>
  <c r="B28" i="7"/>
  <c r="C27" i="7"/>
  <c r="B27" i="7"/>
  <c r="C26" i="7"/>
  <c r="B26" i="7"/>
  <c r="C25" i="7"/>
  <c r="B25" i="7"/>
  <c r="C21" i="7"/>
  <c r="B21" i="7"/>
  <c r="C20" i="7"/>
  <c r="B20" i="7"/>
  <c r="C19" i="7"/>
  <c r="B19" i="7"/>
  <c r="C18" i="7"/>
  <c r="B18" i="7"/>
  <c r="C18" i="6"/>
  <c r="B18" i="6"/>
  <c r="C17" i="6"/>
  <c r="B17" i="6"/>
  <c r="C13" i="6"/>
  <c r="B13" i="6"/>
  <c r="C12" i="6"/>
  <c r="B12" i="6"/>
  <c r="C25" i="5"/>
  <c r="C26" i="5"/>
  <c r="C27" i="5"/>
  <c r="C28" i="5"/>
  <c r="B28" i="5"/>
  <c r="B27" i="5"/>
  <c r="B26" i="5"/>
  <c r="B25" i="5"/>
  <c r="B21" i="5"/>
  <c r="B20" i="5"/>
  <c r="C18" i="5"/>
  <c r="C19" i="5"/>
  <c r="C20" i="5"/>
  <c r="C21" i="5"/>
  <c r="B19" i="5"/>
  <c r="B18" i="5"/>
  <c r="C18" i="4"/>
  <c r="B18" i="4"/>
  <c r="C17" i="4"/>
  <c r="B17" i="4"/>
  <c r="C13" i="4"/>
  <c r="B13" i="4"/>
  <c r="C12" i="4"/>
  <c r="B12" i="4"/>
  <c r="C18" i="3"/>
  <c r="B18" i="3"/>
  <c r="C17" i="3"/>
  <c r="B17" i="3"/>
  <c r="C13" i="3"/>
  <c r="B13" i="3"/>
  <c r="C12" i="3"/>
  <c r="B12" i="3"/>
  <c r="C18" i="2"/>
  <c r="B18" i="2"/>
  <c r="C17" i="2"/>
  <c r="B17" i="2"/>
  <c r="C13" i="2"/>
  <c r="B13" i="2"/>
  <c r="C12" i="2"/>
  <c r="B12" i="2"/>
  <c r="C18" i="1"/>
  <c r="B18" i="1"/>
  <c r="C17" i="1"/>
  <c r="B17" i="1"/>
  <c r="C13" i="1"/>
  <c r="B13" i="1"/>
  <c r="C12" i="1"/>
  <c r="B12" i="1"/>
  <c r="F12" i="9" l="1"/>
  <c r="F17" i="9"/>
  <c r="D13" i="9"/>
  <c r="B12" i="9"/>
  <c r="B17" i="9"/>
  <c r="J12" i="9"/>
  <c r="J17" i="9"/>
  <c r="H13" i="9"/>
  <c r="C17" i="9"/>
  <c r="C12" i="9"/>
  <c r="I13" i="9"/>
  <c r="G12" i="9"/>
  <c r="G17" i="9"/>
  <c r="K12" i="9"/>
  <c r="K17" i="9"/>
  <c r="E13" i="9"/>
  <c r="D12" i="9"/>
  <c r="D17" i="9"/>
  <c r="H12" i="9"/>
  <c r="H17" i="9"/>
  <c r="B13" i="9"/>
  <c r="F13" i="9"/>
  <c r="J13" i="9"/>
  <c r="J18" i="9"/>
  <c r="D18" i="9"/>
  <c r="H18" i="9"/>
  <c r="B18" i="9"/>
  <c r="F18" i="9"/>
  <c r="E12" i="9"/>
  <c r="E17" i="9"/>
  <c r="I12" i="9"/>
  <c r="I17" i="9"/>
  <c r="C13" i="9"/>
  <c r="G13" i="9"/>
  <c r="K13" i="9"/>
  <c r="E18" i="9"/>
  <c r="I18" i="9"/>
  <c r="C18" i="9"/>
  <c r="G18" i="9"/>
  <c r="K18" i="9"/>
</calcChain>
</file>

<file path=xl/sharedStrings.xml><?xml version="1.0" encoding="utf-8"?>
<sst xmlns="http://schemas.openxmlformats.org/spreadsheetml/2006/main" count="646" uniqueCount="46">
  <si>
    <t>WT_1</t>
  </si>
  <si>
    <t>WT_2</t>
  </si>
  <si>
    <t>WT_3</t>
  </si>
  <si>
    <t>dcr1_1</t>
  </si>
  <si>
    <t>dcr1_2</t>
  </si>
  <si>
    <t>dcr1_3</t>
  </si>
  <si>
    <t>Tj7</t>
  </si>
  <si>
    <t>Tj10</t>
  </si>
  <si>
    <t>WT</t>
  </si>
  <si>
    <t>dcr1</t>
  </si>
  <si>
    <t>S.D.</t>
  </si>
  <si>
    <t>Mean</t>
  </si>
  <si>
    <t>RT-qPCR</t>
  </si>
  <si>
    <t>TE_Copy_qPCR</t>
  </si>
  <si>
    <t>H3K9me2_ChIP_qPCR</t>
  </si>
  <si>
    <t>PolII_ChIP_qPCR</t>
  </si>
  <si>
    <t>leo1</t>
  </si>
  <si>
    <t>leo1_dcr1</t>
  </si>
  <si>
    <t>leo1_ago1</t>
  </si>
  <si>
    <t>Tj1</t>
  </si>
  <si>
    <t>Tj2</t>
  </si>
  <si>
    <t>Tj3</t>
  </si>
  <si>
    <t>Tj4</t>
  </si>
  <si>
    <t>Tj5</t>
  </si>
  <si>
    <t>Tj6</t>
  </si>
  <si>
    <t>Tj8</t>
  </si>
  <si>
    <t>Tj9</t>
  </si>
  <si>
    <t>dcr1_del_1</t>
  </si>
  <si>
    <t>dcr1_del_2</t>
  </si>
  <si>
    <t>dcr1_del_3</t>
  </si>
  <si>
    <t>dcr1_del</t>
  </si>
  <si>
    <t>act1</t>
  </si>
  <si>
    <t>His3</t>
  </si>
  <si>
    <t>no_Ab_1</t>
  </si>
  <si>
    <t>no_Ab_2</t>
  </si>
  <si>
    <t>no_Ab_3</t>
  </si>
  <si>
    <t>no_Ab</t>
  </si>
  <si>
    <t>leo1_1</t>
  </si>
  <si>
    <t>leo1_2</t>
  </si>
  <si>
    <t>leo1_3</t>
  </si>
  <si>
    <t>leo1_dcr1_1</t>
  </si>
  <si>
    <t>leo1_dcr1_2</t>
  </si>
  <si>
    <t>leo1_dcr1_3</t>
  </si>
  <si>
    <t>leo1_ago1_1</t>
  </si>
  <si>
    <t>leo1_ago1_2</t>
  </si>
  <si>
    <t>leo1_ago1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8F0DE-41AC-7148-B800-7C842B1E086C}">
  <dimension ref="A1:C18"/>
  <sheetViews>
    <sheetView tabSelected="1" zoomScale="109" zoomScaleNormal="109" workbookViewId="0">
      <selection activeCell="J53" sqref="J53"/>
    </sheetView>
  </sheetViews>
  <sheetFormatPr defaultColWidth="11" defaultRowHeight="15.75" x14ac:dyDescent="0.25"/>
  <cols>
    <col min="1" max="1" width="8.125" bestFit="1" customWidth="1"/>
  </cols>
  <sheetData>
    <row r="1" spans="1:3" x14ac:dyDescent="0.25">
      <c r="A1" t="s">
        <v>12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1.250346574413381</v>
      </c>
      <c r="C3">
        <v>0.90637078850541397</v>
      </c>
    </row>
    <row r="4" spans="1:3" x14ac:dyDescent="0.25">
      <c r="A4" t="s">
        <v>1</v>
      </c>
      <c r="B4">
        <v>0.78690890566318228</v>
      </c>
      <c r="C4">
        <v>0.66673106332827825</v>
      </c>
    </row>
    <row r="5" spans="1:3" x14ac:dyDescent="0.25">
      <c r="A5" t="s">
        <v>2</v>
      </c>
      <c r="B5">
        <v>0.96274451992343668</v>
      </c>
      <c r="C5">
        <v>1.4268981481663077</v>
      </c>
    </row>
    <row r="6" spans="1:3" x14ac:dyDescent="0.25">
      <c r="A6" t="s">
        <v>3</v>
      </c>
      <c r="B6">
        <v>246.56044462673285</v>
      </c>
      <c r="C6">
        <v>93.68323764585918</v>
      </c>
    </row>
    <row r="7" spans="1:3" x14ac:dyDescent="0.25">
      <c r="A7" t="s">
        <v>4</v>
      </c>
      <c r="B7">
        <v>195.87518908625324</v>
      </c>
      <c r="C7">
        <v>63.51227841162688</v>
      </c>
    </row>
    <row r="8" spans="1:3" x14ac:dyDescent="0.25">
      <c r="A8" t="s">
        <v>5</v>
      </c>
      <c r="B8">
        <v>290.75984070483452</v>
      </c>
      <c r="C8">
        <v>85.28100703254384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8</v>
      </c>
      <c r="B12">
        <f>AVERAGE(B3:B5)</f>
        <v>1</v>
      </c>
      <c r="C12">
        <f>AVERAGE(C3:C5)</f>
        <v>1</v>
      </c>
    </row>
    <row r="13" spans="1:3" x14ac:dyDescent="0.25">
      <c r="A13" t="s">
        <v>9</v>
      </c>
      <c r="B13">
        <f>AVERAGE(B6:B8)</f>
        <v>244.39849147260688</v>
      </c>
      <c r="C13">
        <f>AVERAGE(C6:C8)</f>
        <v>80.825507696676638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8</v>
      </c>
      <c r="B17">
        <f>STDEV(B3:B5)</f>
        <v>0.23395426113015341</v>
      </c>
      <c r="C17">
        <f>STDEV(C3:C5)</f>
        <v>0.38863648973251397</v>
      </c>
    </row>
    <row r="18" spans="1:3" x14ac:dyDescent="0.25">
      <c r="A18" t="s">
        <v>9</v>
      </c>
      <c r="B18">
        <f>STDEV(B6:B8)</f>
        <v>47.479256620921845</v>
      </c>
      <c r="C18">
        <f>STDEV(C6:C8)</f>
        <v>15.57113679303346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82645-9245-FE46-8AF4-3ABECB2A76C3}">
  <dimension ref="A1:K18"/>
  <sheetViews>
    <sheetView workbookViewId="0">
      <selection activeCell="A19" sqref="A19"/>
    </sheetView>
  </sheetViews>
  <sheetFormatPr defaultColWidth="11" defaultRowHeight="15.75" x14ac:dyDescent="0.25"/>
  <sheetData>
    <row r="1" spans="1:11" x14ac:dyDescent="0.25">
      <c r="A1" t="s">
        <v>13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1.1620813092945028</v>
      </c>
      <c r="C3">
        <v>1.1205705321797701</v>
      </c>
      <c r="D3">
        <v>0.66373480248510441</v>
      </c>
      <c r="E3">
        <v>1.0278535806021827</v>
      </c>
      <c r="F3">
        <v>0.99921970208939359</v>
      </c>
      <c r="G3">
        <v>0.94044125660630018</v>
      </c>
      <c r="H3">
        <v>0.8860746402038755</v>
      </c>
      <c r="I3">
        <v>0.93668352576791836</v>
      </c>
      <c r="J3">
        <v>0.96806074514655449</v>
      </c>
      <c r="K3">
        <v>1.0319424013260383</v>
      </c>
    </row>
    <row r="4" spans="1:11" x14ac:dyDescent="0.25">
      <c r="A4" t="s">
        <v>1</v>
      </c>
      <c r="B4">
        <v>0.75648118752837479</v>
      </c>
      <c r="C4">
        <v>0.91286344348040038</v>
      </c>
      <c r="D4">
        <v>1.7069680559149636</v>
      </c>
      <c r="E4">
        <v>0.96566644756258724</v>
      </c>
      <c r="F4">
        <v>1.066215180937244</v>
      </c>
      <c r="G4">
        <v>1.1781336066608215</v>
      </c>
      <c r="H4">
        <v>1.1434399095512304</v>
      </c>
      <c r="I4">
        <v>1.0387400590543756</v>
      </c>
      <c r="J4">
        <v>1.1242160344293617</v>
      </c>
      <c r="K4">
        <v>1.060099205515812</v>
      </c>
    </row>
    <row r="5" spans="1:11" x14ac:dyDescent="0.25">
      <c r="A5" t="s">
        <v>2</v>
      </c>
      <c r="B5">
        <v>1.0814375031771222</v>
      </c>
      <c r="C5">
        <v>0.96656602433982941</v>
      </c>
      <c r="D5">
        <v>0.62929714159993189</v>
      </c>
      <c r="E5">
        <v>1.00647997183523</v>
      </c>
      <c r="F5">
        <v>0.93456511697336253</v>
      </c>
      <c r="G5">
        <v>0.88142513673287848</v>
      </c>
      <c r="H5">
        <v>0.97048545024489419</v>
      </c>
      <c r="I5">
        <v>1.0245764151777057</v>
      </c>
      <c r="J5">
        <v>0.90772322042408393</v>
      </c>
      <c r="K5">
        <v>0.90795839315814952</v>
      </c>
    </row>
    <row r="6" spans="1:11" x14ac:dyDescent="0.25">
      <c r="A6" t="s">
        <v>3</v>
      </c>
      <c r="B6">
        <v>1.3582698423364177</v>
      </c>
      <c r="C6">
        <v>1.9695834954381182</v>
      </c>
      <c r="D6">
        <v>0.50736684501880525</v>
      </c>
      <c r="E6">
        <v>0.74883210757407015</v>
      </c>
      <c r="F6">
        <v>0.7290764676392455</v>
      </c>
      <c r="G6">
        <v>0.37604230971277741</v>
      </c>
      <c r="H6">
        <v>9.6729377800591276</v>
      </c>
      <c r="I6">
        <v>0.67079021154552321</v>
      </c>
      <c r="J6">
        <v>0.72456510717518796</v>
      </c>
      <c r="K6">
        <v>0.62457429103219586</v>
      </c>
    </row>
    <row r="7" spans="1:11" x14ac:dyDescent="0.25">
      <c r="A7" t="s">
        <v>4</v>
      </c>
      <c r="B7">
        <v>1.4459936925609294</v>
      </c>
      <c r="C7">
        <v>1.8252496350819922</v>
      </c>
      <c r="D7">
        <v>0.69505641522150885</v>
      </c>
      <c r="E7">
        <v>0.99585591511210314</v>
      </c>
      <c r="F7">
        <v>1.0174663733651148</v>
      </c>
      <c r="G7">
        <v>0.49771459843412669</v>
      </c>
      <c r="H7">
        <v>5.4920514834387433</v>
      </c>
      <c r="I7">
        <v>1.0386260130786829</v>
      </c>
      <c r="J7">
        <v>1.0782386647400612</v>
      </c>
      <c r="K7">
        <v>0.87134942215191502</v>
      </c>
    </row>
    <row r="8" spans="1:11" x14ac:dyDescent="0.25">
      <c r="A8" t="s">
        <v>5</v>
      </c>
      <c r="B8">
        <v>1.1397110396440793</v>
      </c>
      <c r="C8">
        <v>1.2190768227080944</v>
      </c>
      <c r="D8">
        <v>2.0836776299733542</v>
      </c>
      <c r="E8">
        <v>0.68215350317396561</v>
      </c>
      <c r="F8">
        <v>0.72524677004944516</v>
      </c>
      <c r="G8">
        <v>0.68972589871882395</v>
      </c>
      <c r="H8">
        <v>17.998540294453715</v>
      </c>
      <c r="I8">
        <v>1.1020957589798765</v>
      </c>
      <c r="J8">
        <v>1.1060298381407359</v>
      </c>
      <c r="K8">
        <v>0.97232425590289928</v>
      </c>
    </row>
    <row r="10" spans="1:11" x14ac:dyDescent="0.25">
      <c r="A10" t="s">
        <v>11</v>
      </c>
    </row>
    <row r="11" spans="1:11" x14ac:dyDescent="0.25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6</v>
      </c>
      <c r="I11" t="s">
        <v>25</v>
      </c>
      <c r="J11" t="s">
        <v>26</v>
      </c>
      <c r="K11" t="s">
        <v>7</v>
      </c>
    </row>
    <row r="12" spans="1:11" x14ac:dyDescent="0.25">
      <c r="A12" t="s">
        <v>8</v>
      </c>
      <c r="B12">
        <f>AVERAGE(B3:B5)</f>
        <v>1</v>
      </c>
      <c r="C12">
        <f>AVERAGE(C3:C5)</f>
        <v>1</v>
      </c>
      <c r="D12">
        <f t="shared" ref="D12:K12" si="0">AVERAGE(D3:D5)</f>
        <v>1</v>
      </c>
      <c r="E12">
        <f t="shared" si="0"/>
        <v>1</v>
      </c>
      <c r="F12">
        <f t="shared" si="0"/>
        <v>1</v>
      </c>
      <c r="G12">
        <f t="shared" si="0"/>
        <v>1</v>
      </c>
      <c r="H12">
        <f t="shared" si="0"/>
        <v>1.0000000000000002</v>
      </c>
      <c r="I12">
        <f t="shared" si="0"/>
        <v>0.99999999999999989</v>
      </c>
      <c r="J12">
        <f t="shared" si="0"/>
        <v>1</v>
      </c>
      <c r="K12">
        <f t="shared" si="0"/>
        <v>1</v>
      </c>
    </row>
    <row r="13" spans="1:11" x14ac:dyDescent="0.25">
      <c r="A13" t="s">
        <v>9</v>
      </c>
      <c r="B13">
        <f>AVERAGE(B6:B8)</f>
        <v>1.3146581915138087</v>
      </c>
      <c r="C13">
        <f>AVERAGE(C6:C8)</f>
        <v>1.671303317742735</v>
      </c>
      <c r="D13">
        <f t="shared" ref="D13:K13" si="1">AVERAGE(D6:D8)</f>
        <v>1.0953669634045562</v>
      </c>
      <c r="E13">
        <f t="shared" si="1"/>
        <v>0.808947175286713</v>
      </c>
      <c r="F13">
        <f t="shared" si="1"/>
        <v>0.82392987035126841</v>
      </c>
      <c r="G13">
        <f t="shared" si="1"/>
        <v>0.52116093562190935</v>
      </c>
      <c r="H13">
        <f t="shared" si="1"/>
        <v>11.054509852650527</v>
      </c>
      <c r="I13">
        <f t="shared" si="1"/>
        <v>0.93717066120136083</v>
      </c>
      <c r="J13">
        <f t="shared" si="1"/>
        <v>0.96961120335199491</v>
      </c>
      <c r="K13">
        <f t="shared" si="1"/>
        <v>0.82274932302900339</v>
      </c>
    </row>
    <row r="15" spans="1:11" x14ac:dyDescent="0.25">
      <c r="A15" t="s">
        <v>10</v>
      </c>
    </row>
    <row r="16" spans="1:11" x14ac:dyDescent="0.25">
      <c r="B16" t="s">
        <v>19</v>
      </c>
      <c r="C16" t="s">
        <v>20</v>
      </c>
      <c r="D16" t="s">
        <v>21</v>
      </c>
      <c r="E16" t="s">
        <v>22</v>
      </c>
      <c r="F16" t="s">
        <v>23</v>
      </c>
      <c r="G16" t="s">
        <v>24</v>
      </c>
      <c r="H16" t="s">
        <v>6</v>
      </c>
      <c r="I16" t="s">
        <v>25</v>
      </c>
      <c r="J16" t="s">
        <v>26</v>
      </c>
      <c r="K16" t="s">
        <v>7</v>
      </c>
    </row>
    <row r="17" spans="1:11" x14ac:dyDescent="0.25">
      <c r="A17" t="s">
        <v>8</v>
      </c>
      <c r="B17">
        <f>STDEV(B3:B5)</f>
        <v>0.21471356474840439</v>
      </c>
      <c r="C17">
        <f t="shared" ref="C17:K17" si="2">STDEV(C3:C5)</f>
        <v>0.10781433912205564</v>
      </c>
      <c r="D17">
        <f t="shared" si="2"/>
        <v>0.61249437726802669</v>
      </c>
      <c r="E17">
        <f t="shared" si="2"/>
        <v>3.1595923869387268E-2</v>
      </c>
      <c r="F17">
        <f t="shared" si="2"/>
        <v>6.5828500545322244E-2</v>
      </c>
      <c r="G17">
        <f t="shared" si="2"/>
        <v>0.1570649928141942</v>
      </c>
      <c r="H17">
        <f t="shared" si="2"/>
        <v>0.13119661562705676</v>
      </c>
      <c r="I17">
        <f t="shared" si="2"/>
        <v>5.5289095976084342E-2</v>
      </c>
      <c r="J17">
        <f t="shared" si="2"/>
        <v>0.11172453459033051</v>
      </c>
      <c r="K17">
        <f t="shared" si="2"/>
        <v>8.0944082230065731E-2</v>
      </c>
    </row>
    <row r="18" spans="1:11" x14ac:dyDescent="0.25">
      <c r="A18" t="s">
        <v>9</v>
      </c>
      <c r="B18">
        <f>STDEV(B6:B8)</f>
        <v>0.15772998426123927</v>
      </c>
      <c r="C18">
        <f t="shared" ref="C18:K18" si="3">STDEV(C6:C8)</f>
        <v>0.3982331828461963</v>
      </c>
      <c r="D18">
        <f t="shared" si="3"/>
        <v>0.86103154642031865</v>
      </c>
      <c r="E18">
        <f t="shared" si="3"/>
        <v>0.16526544357040573</v>
      </c>
      <c r="F18">
        <f t="shared" si="3"/>
        <v>0.16761846600249286</v>
      </c>
      <c r="G18">
        <f t="shared" si="3"/>
        <v>0.15815070834040237</v>
      </c>
      <c r="H18">
        <f t="shared" si="3"/>
        <v>6.3666805824412194</v>
      </c>
      <c r="I18">
        <f t="shared" si="3"/>
        <v>0.23286478937427477</v>
      </c>
      <c r="J18">
        <f t="shared" si="3"/>
        <v>0.21267058863031943</v>
      </c>
      <c r="K18">
        <f t="shared" si="3"/>
        <v>0.17889658113826984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6C994-D6D8-4045-89AB-BDEBFEDC4ABE}">
  <dimension ref="A1:L18"/>
  <sheetViews>
    <sheetView workbookViewId="0">
      <selection activeCell="A12" sqref="A12:A13"/>
    </sheetView>
  </sheetViews>
  <sheetFormatPr defaultColWidth="11" defaultRowHeight="15.75" x14ac:dyDescent="0.25"/>
  <sheetData>
    <row r="1" spans="1:12" x14ac:dyDescent="0.25">
      <c r="A1" t="s">
        <v>14</v>
      </c>
    </row>
    <row r="2" spans="1:12" x14ac:dyDescent="0.25">
      <c r="B2" t="s">
        <v>31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6</v>
      </c>
      <c r="J2" t="s">
        <v>25</v>
      </c>
      <c r="K2" t="s">
        <v>26</v>
      </c>
      <c r="L2" t="s">
        <v>7</v>
      </c>
    </row>
    <row r="3" spans="1:12" x14ac:dyDescent="0.25">
      <c r="A3" t="s">
        <v>0</v>
      </c>
      <c r="B3">
        <v>1.2821621066414588</v>
      </c>
      <c r="C3">
        <v>22.925482496454123</v>
      </c>
      <c r="D3">
        <v>31.257787717541547</v>
      </c>
      <c r="E3">
        <v>56.702939274334163</v>
      </c>
      <c r="F3">
        <v>50.406009862226867</v>
      </c>
      <c r="G3">
        <v>53.843689798837438</v>
      </c>
      <c r="H3">
        <v>48.713028734404659</v>
      </c>
      <c r="I3">
        <v>41.807592260814957</v>
      </c>
      <c r="J3">
        <v>54.174075387206351</v>
      </c>
      <c r="K3">
        <v>49.864611456206632</v>
      </c>
      <c r="L3">
        <v>65.310100062047539</v>
      </c>
    </row>
    <row r="4" spans="1:12" x14ac:dyDescent="0.25">
      <c r="A4" t="s">
        <v>1</v>
      </c>
      <c r="B4">
        <v>0.80439780214782086</v>
      </c>
      <c r="C4">
        <v>21.41658349286611</v>
      </c>
      <c r="D4">
        <v>40.146164247445945</v>
      </c>
      <c r="E4">
        <v>53.40245424566654</v>
      </c>
      <c r="F4">
        <v>46.145650253013727</v>
      </c>
      <c r="G4">
        <v>48.489183152944712</v>
      </c>
      <c r="H4">
        <v>40.714446522621934</v>
      </c>
      <c r="I4">
        <v>34.762515110995921</v>
      </c>
      <c r="J4">
        <v>46.078389777546597</v>
      </c>
      <c r="K4">
        <v>47.482935731594132</v>
      </c>
      <c r="L4">
        <v>58.031698422839519</v>
      </c>
    </row>
    <row r="5" spans="1:12" x14ac:dyDescent="0.25">
      <c r="A5" t="s">
        <v>2</v>
      </c>
      <c r="B5">
        <v>0.42437670532824012</v>
      </c>
      <c r="C5">
        <v>8.1069686832085068</v>
      </c>
      <c r="D5">
        <v>23.761344955763406</v>
      </c>
      <c r="E5">
        <v>42.885726747966736</v>
      </c>
      <c r="F5">
        <v>37.616214581123948</v>
      </c>
      <c r="G5">
        <v>40.470466872034713</v>
      </c>
      <c r="H5">
        <v>40.181490636018019</v>
      </c>
      <c r="I5">
        <v>32.932375844030211</v>
      </c>
      <c r="J5">
        <v>38.291823627576726</v>
      </c>
      <c r="K5">
        <v>35.100330532537008</v>
      </c>
      <c r="L5">
        <v>44.100415092444841</v>
      </c>
    </row>
    <row r="6" spans="1:12" x14ac:dyDescent="0.25">
      <c r="A6" t="s">
        <v>3</v>
      </c>
      <c r="B6">
        <v>1.2019188823598073</v>
      </c>
      <c r="C6">
        <v>55.642499299199947</v>
      </c>
      <c r="D6">
        <v>45.040555666842536</v>
      </c>
      <c r="E6">
        <v>75.950008006074</v>
      </c>
      <c r="F6">
        <v>105.31143463719695</v>
      </c>
      <c r="G6">
        <v>63.521058959439728</v>
      </c>
      <c r="H6">
        <v>66.581613583827846</v>
      </c>
      <c r="I6">
        <v>78.859954685887061</v>
      </c>
      <c r="J6">
        <v>72.70803630305177</v>
      </c>
      <c r="K6">
        <v>48.020193032233024</v>
      </c>
      <c r="L6">
        <v>113.60167059337573</v>
      </c>
    </row>
    <row r="7" spans="1:12" x14ac:dyDescent="0.25">
      <c r="A7" t="s">
        <v>4</v>
      </c>
      <c r="B7">
        <v>0.83429105172519313</v>
      </c>
      <c r="C7">
        <v>40.542036693470422</v>
      </c>
      <c r="D7">
        <v>30.940273965307927</v>
      </c>
      <c r="E7">
        <v>48.117530565932597</v>
      </c>
      <c r="F7">
        <v>69.98171035097225</v>
      </c>
      <c r="G7">
        <v>45.541105669897526</v>
      </c>
      <c r="H7">
        <v>41.812073813753173</v>
      </c>
      <c r="I7">
        <v>44.488877318208004</v>
      </c>
      <c r="J7">
        <v>43.296212564026199</v>
      </c>
      <c r="K7">
        <v>31.966465850019667</v>
      </c>
      <c r="L7">
        <v>66.539315195186333</v>
      </c>
    </row>
    <row r="8" spans="1:12" x14ac:dyDescent="0.25">
      <c r="A8" t="s">
        <v>5</v>
      </c>
      <c r="B8">
        <v>1.1927150581772088</v>
      </c>
      <c r="C8">
        <v>30.634338184378755</v>
      </c>
      <c r="D8">
        <v>37.138393040778688</v>
      </c>
      <c r="E8">
        <v>52.939136642049171</v>
      </c>
      <c r="F8">
        <v>62.116231245162744</v>
      </c>
      <c r="G8">
        <v>47.756884956042171</v>
      </c>
      <c r="H8">
        <v>51.719362450053623</v>
      </c>
      <c r="I8">
        <v>43.933960539093377</v>
      </c>
      <c r="J8">
        <v>51.452944022438722</v>
      </c>
      <c r="K8">
        <v>36.941817444350377</v>
      </c>
      <c r="L8">
        <v>74.470911041117517</v>
      </c>
    </row>
    <row r="10" spans="1:12" x14ac:dyDescent="0.25">
      <c r="A10" t="s">
        <v>11</v>
      </c>
    </row>
    <row r="11" spans="1:12" x14ac:dyDescent="0.25">
      <c r="B11" t="s">
        <v>31</v>
      </c>
      <c r="C11" t="s">
        <v>19</v>
      </c>
      <c r="D11" t="s">
        <v>20</v>
      </c>
      <c r="E11" t="s">
        <v>21</v>
      </c>
      <c r="F11" t="s">
        <v>22</v>
      </c>
      <c r="G11" t="s">
        <v>23</v>
      </c>
      <c r="H11" t="s">
        <v>24</v>
      </c>
      <c r="I11" t="s">
        <v>6</v>
      </c>
      <c r="J11" t="s">
        <v>25</v>
      </c>
      <c r="K11" t="s">
        <v>26</v>
      </c>
      <c r="L11" t="s">
        <v>7</v>
      </c>
    </row>
    <row r="12" spans="1:12" x14ac:dyDescent="0.25">
      <c r="A12" t="s">
        <v>8</v>
      </c>
      <c r="B12">
        <f>AVERAGE(B3:B5)</f>
        <v>0.83697887137250648</v>
      </c>
      <c r="C12">
        <f>AVERAGE(C3:C5)</f>
        <v>17.483011557509581</v>
      </c>
      <c r="D12">
        <f>AVERAGE(D3:D5)</f>
        <v>31.7217656402503</v>
      </c>
      <c r="E12">
        <f t="shared" ref="E12:L12" si="0">AVERAGE(E3:E5)</f>
        <v>50.997040089322475</v>
      </c>
      <c r="F12">
        <f t="shared" si="0"/>
        <v>44.722624898788183</v>
      </c>
      <c r="G12">
        <f t="shared" si="0"/>
        <v>47.601113274605616</v>
      </c>
      <c r="H12">
        <f t="shared" si="0"/>
        <v>43.202988631014875</v>
      </c>
      <c r="I12">
        <f t="shared" si="0"/>
        <v>36.500827738613701</v>
      </c>
      <c r="J12">
        <f t="shared" si="0"/>
        <v>46.18142959744322</v>
      </c>
      <c r="K12">
        <f t="shared" si="0"/>
        <v>44.149292573445926</v>
      </c>
      <c r="L12">
        <f t="shared" si="0"/>
        <v>55.814071192443969</v>
      </c>
    </row>
    <row r="13" spans="1:12" x14ac:dyDescent="0.25">
      <c r="A13" t="s">
        <v>9</v>
      </c>
      <c r="B13">
        <f>AVERAGE(B6:B8)</f>
        <v>1.0763083307540697</v>
      </c>
      <c r="C13">
        <f>AVERAGE(C6:C8)</f>
        <v>42.272958059016368</v>
      </c>
      <c r="D13">
        <f>AVERAGE(D6:D8)</f>
        <v>37.706407557643047</v>
      </c>
      <c r="E13">
        <f t="shared" ref="E13:L13" si="1">AVERAGE(E6:E8)</f>
        <v>59.002225071351923</v>
      </c>
      <c r="F13">
        <f t="shared" si="1"/>
        <v>79.136458744443985</v>
      </c>
      <c r="G13">
        <f t="shared" si="1"/>
        <v>52.273016528459806</v>
      </c>
      <c r="H13">
        <f t="shared" si="1"/>
        <v>53.371016615878212</v>
      </c>
      <c r="I13">
        <f t="shared" si="1"/>
        <v>55.76093084772949</v>
      </c>
      <c r="J13">
        <f t="shared" si="1"/>
        <v>55.819064296505559</v>
      </c>
      <c r="K13">
        <f t="shared" si="1"/>
        <v>38.976158775534358</v>
      </c>
      <c r="L13">
        <f t="shared" si="1"/>
        <v>84.87063227655986</v>
      </c>
    </row>
    <row r="15" spans="1:12" x14ac:dyDescent="0.25">
      <c r="A15" t="s">
        <v>10</v>
      </c>
    </row>
    <row r="16" spans="1:12" x14ac:dyDescent="0.25">
      <c r="B16" t="s">
        <v>31</v>
      </c>
      <c r="C16" t="s">
        <v>19</v>
      </c>
      <c r="D16" t="s">
        <v>20</v>
      </c>
      <c r="E16" t="s">
        <v>21</v>
      </c>
      <c r="F16" t="s">
        <v>22</v>
      </c>
      <c r="G16" t="s">
        <v>23</v>
      </c>
      <c r="H16" t="s">
        <v>24</v>
      </c>
      <c r="I16" t="s">
        <v>6</v>
      </c>
      <c r="J16" t="s">
        <v>25</v>
      </c>
      <c r="K16" t="s">
        <v>26</v>
      </c>
      <c r="L16" t="s">
        <v>7</v>
      </c>
    </row>
    <row r="17" spans="1:12" x14ac:dyDescent="0.25">
      <c r="A17" t="s">
        <v>8</v>
      </c>
      <c r="B17">
        <f>STDEV(B3:B5)</f>
        <v>0.4298198381070702</v>
      </c>
      <c r="C17">
        <f>STDEV(C3:C5)</f>
        <v>8.1548653597902039</v>
      </c>
      <c r="D17">
        <f t="shared" ref="D17:L17" si="2">STDEV(D3:D5)</f>
        <v>8.2022577647769435</v>
      </c>
      <c r="E17">
        <f t="shared" si="2"/>
        <v>7.2158404532914506</v>
      </c>
      <c r="F17">
        <f t="shared" si="2"/>
        <v>6.512562222520998</v>
      </c>
      <c r="G17">
        <f t="shared" si="2"/>
        <v>6.7306963936951396</v>
      </c>
      <c r="H17">
        <f t="shared" si="2"/>
        <v>4.7792694996190841</v>
      </c>
      <c r="I17">
        <f t="shared" si="2"/>
        <v>4.6860073308406847</v>
      </c>
      <c r="J17">
        <f t="shared" si="2"/>
        <v>7.9416272351721533</v>
      </c>
      <c r="K17">
        <f t="shared" si="2"/>
        <v>7.9265932359154139</v>
      </c>
      <c r="L17">
        <f t="shared" si="2"/>
        <v>10.777341371005715</v>
      </c>
    </row>
    <row r="18" spans="1:12" x14ac:dyDescent="0.25">
      <c r="A18" t="s">
        <v>9</v>
      </c>
      <c r="B18">
        <f>STDEV(B6:B8)</f>
        <v>0.20964362643853907</v>
      </c>
      <c r="C18">
        <f>STDEV(C6:C8)</f>
        <v>12.593613348300456</v>
      </c>
      <c r="D18">
        <f t="shared" ref="D18:L18" si="3">STDEV(D6:D8)</f>
        <v>7.0672813998159532</v>
      </c>
      <c r="E18">
        <f t="shared" si="3"/>
        <v>14.87388587727345</v>
      </c>
      <c r="F18">
        <f t="shared" si="3"/>
        <v>23.006813395831877</v>
      </c>
      <c r="G18">
        <f t="shared" si="3"/>
        <v>9.8038902155251968</v>
      </c>
      <c r="H18">
        <f t="shared" si="3"/>
        <v>12.467096543218945</v>
      </c>
      <c r="I18">
        <f t="shared" si="3"/>
        <v>20.006265515202063</v>
      </c>
      <c r="J18">
        <f t="shared" si="3"/>
        <v>15.184238492581407</v>
      </c>
      <c r="K18">
        <f t="shared" si="3"/>
        <v>8.2179345092946541</v>
      </c>
      <c r="L18">
        <f t="shared" si="3"/>
        <v>25.19587218648236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72DD3-D082-4B46-95FC-70A4A1E0A7F5}">
  <dimension ref="A1:L23"/>
  <sheetViews>
    <sheetView topLeftCell="D10" workbookViewId="0">
      <selection activeCell="W74" sqref="W74"/>
    </sheetView>
  </sheetViews>
  <sheetFormatPr defaultColWidth="11" defaultRowHeight="15.75" x14ac:dyDescent="0.25"/>
  <cols>
    <col min="1" max="1" width="11.125" bestFit="1" customWidth="1"/>
  </cols>
  <sheetData>
    <row r="1" spans="1:12" x14ac:dyDescent="0.25">
      <c r="A1" t="s">
        <v>15</v>
      </c>
    </row>
    <row r="2" spans="1:12" x14ac:dyDescent="0.25">
      <c r="B2" t="s">
        <v>32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6</v>
      </c>
      <c r="J2" t="s">
        <v>25</v>
      </c>
      <c r="K2" t="s">
        <v>26</v>
      </c>
      <c r="L2" t="s">
        <v>7</v>
      </c>
    </row>
    <row r="3" spans="1:12" x14ac:dyDescent="0.25">
      <c r="A3" t="s">
        <v>0</v>
      </c>
      <c r="B3">
        <v>0.15026768364328702</v>
      </c>
      <c r="C3">
        <v>2.9940427259734326E-2</v>
      </c>
      <c r="D3">
        <v>3.660464803048457E-2</v>
      </c>
      <c r="E3">
        <v>3.5308825507500113E-2</v>
      </c>
      <c r="F3">
        <v>2.2138504422054547E-2</v>
      </c>
      <c r="G3">
        <v>8.562697594957959E-2</v>
      </c>
      <c r="H3">
        <v>2.3062366707437582E-2</v>
      </c>
      <c r="I3">
        <v>3.8683081224991041E-2</v>
      </c>
      <c r="J3">
        <v>3.045621005190197E-2</v>
      </c>
      <c r="K3">
        <v>3.3897863987750611E-2</v>
      </c>
      <c r="L3">
        <v>3.2113405189301572E-2</v>
      </c>
    </row>
    <row r="4" spans="1:12" x14ac:dyDescent="0.25">
      <c r="A4" t="s">
        <v>1</v>
      </c>
      <c r="B4">
        <v>0.10157867013619452</v>
      </c>
      <c r="C4">
        <v>7.4056989944037066E-3</v>
      </c>
      <c r="D4">
        <v>2.053969457196517E-2</v>
      </c>
      <c r="E4">
        <v>3.2631121805023339E-2</v>
      </c>
      <c r="F4">
        <v>8.825273582765138E-3</v>
      </c>
      <c r="G4">
        <v>3.9326652543755419E-2</v>
      </c>
      <c r="H4">
        <v>8.798713221134697E-3</v>
      </c>
      <c r="I4">
        <v>1.6991548656137324E-2</v>
      </c>
      <c r="J4">
        <v>8.359366295845768E-3</v>
      </c>
      <c r="K4">
        <v>1.1171954189943784E-2</v>
      </c>
      <c r="L4">
        <v>1.3739059945196924E-2</v>
      </c>
    </row>
    <row r="5" spans="1:12" x14ac:dyDescent="0.25">
      <c r="A5" t="s">
        <v>2</v>
      </c>
      <c r="B5">
        <v>0.23194907842658014</v>
      </c>
      <c r="C5">
        <v>1.6219840791074511E-2</v>
      </c>
      <c r="D5">
        <v>3.2346898074591554E-2</v>
      </c>
      <c r="E5">
        <v>3.1689114601064619E-2</v>
      </c>
      <c r="F5">
        <v>1.7964528003355174E-2</v>
      </c>
      <c r="G5">
        <v>6.1662134824594025E-2</v>
      </c>
      <c r="H5">
        <v>1.9090313306527114E-2</v>
      </c>
      <c r="I5">
        <v>2.4328923433247853E-2</v>
      </c>
      <c r="J5">
        <v>1.9294977179626242E-2</v>
      </c>
      <c r="K5">
        <v>2.2667125052083952E-2</v>
      </c>
      <c r="L5">
        <v>2.9615661362153343E-2</v>
      </c>
    </row>
    <row r="6" spans="1:12" x14ac:dyDescent="0.25">
      <c r="A6" t="s">
        <v>3</v>
      </c>
      <c r="B6">
        <v>0.11933595922739113</v>
      </c>
      <c r="C6">
        <v>1.1193589996284052E-2</v>
      </c>
      <c r="D6">
        <v>2.8842623498626641E-2</v>
      </c>
      <c r="E6">
        <v>3.0913303740358777E-2</v>
      </c>
      <c r="F6">
        <v>1.5819303297090147E-2</v>
      </c>
      <c r="G6">
        <v>4.9354803448147321E-2</v>
      </c>
      <c r="H6">
        <v>2.1374161580501774E-2</v>
      </c>
      <c r="I6">
        <v>2.8692881382160512E-2</v>
      </c>
      <c r="J6">
        <v>3.1175823956529961E-2</v>
      </c>
      <c r="K6">
        <v>4.4617841899543209E-2</v>
      </c>
      <c r="L6">
        <v>3.2337057234892025E-2</v>
      </c>
    </row>
    <row r="7" spans="1:12" x14ac:dyDescent="0.25">
      <c r="A7" t="s">
        <v>4</v>
      </c>
      <c r="B7">
        <v>0.1557450366719193</v>
      </c>
      <c r="C7">
        <v>5.0655980747973403E-3</v>
      </c>
      <c r="D7">
        <v>2.0447542676257958E-2</v>
      </c>
      <c r="E7">
        <v>1.9831689610810596E-2</v>
      </c>
      <c r="F7">
        <v>8.1880943021930188E-3</v>
      </c>
      <c r="G7">
        <v>2.1046316222315866E-2</v>
      </c>
      <c r="H7">
        <v>7.8909213310357981E-3</v>
      </c>
      <c r="I7">
        <v>1.8207446251198994E-2</v>
      </c>
      <c r="J7">
        <v>9.494974429611891E-3</v>
      </c>
      <c r="K7">
        <v>3.1836280910784553E-2</v>
      </c>
      <c r="L7">
        <v>8.8934679368348618E-3</v>
      </c>
    </row>
    <row r="8" spans="1:12" x14ac:dyDescent="0.25">
      <c r="A8" t="s">
        <v>5</v>
      </c>
      <c r="B8">
        <v>0.12507741489005486</v>
      </c>
      <c r="C8">
        <v>8.0043256446615963E-3</v>
      </c>
      <c r="D8">
        <v>3.1698942861848427E-2</v>
      </c>
      <c r="E8">
        <v>2.0699185744136643E-2</v>
      </c>
      <c r="F8">
        <v>1.4185631500915424E-2</v>
      </c>
      <c r="G8">
        <v>3.3073817423049892E-2</v>
      </c>
      <c r="H8">
        <v>1.5072994275998407E-2</v>
      </c>
      <c r="I8">
        <v>1.5963263101348053E-2</v>
      </c>
      <c r="J8">
        <v>1.9708988822859395E-2</v>
      </c>
      <c r="K8">
        <v>4.2086020871860717E-2</v>
      </c>
      <c r="L8">
        <v>2.073938014703966E-2</v>
      </c>
    </row>
    <row r="9" spans="1:12" x14ac:dyDescent="0.25">
      <c r="A9" t="s">
        <v>33</v>
      </c>
      <c r="B9">
        <v>6.7451916791866412E-3</v>
      </c>
      <c r="C9">
        <v>3.6062598241989991E-3</v>
      </c>
      <c r="D9">
        <v>7.1878935458355329E-3</v>
      </c>
      <c r="E9">
        <v>3.6841712717891459E-3</v>
      </c>
      <c r="F9">
        <v>4.2381694719727941E-3</v>
      </c>
      <c r="G9">
        <v>5.338445170752687E-3</v>
      </c>
      <c r="H9">
        <v>6.4121883807603227E-3</v>
      </c>
      <c r="I9">
        <v>9.1831797798988726E-3</v>
      </c>
      <c r="J9">
        <v>5.0542602828640842E-3</v>
      </c>
      <c r="K9">
        <v>4.5418472817633894E-3</v>
      </c>
      <c r="L9">
        <v>6.5683132804829555E-3</v>
      </c>
    </row>
    <row r="10" spans="1:12" x14ac:dyDescent="0.25">
      <c r="A10" t="s">
        <v>34</v>
      </c>
      <c r="B10">
        <v>8.6663187767790622E-3</v>
      </c>
      <c r="C10">
        <v>4.1111613750410567E-3</v>
      </c>
      <c r="D10">
        <v>4.3244281090454757E-3</v>
      </c>
      <c r="E10">
        <v>3.8888965906082639E-3</v>
      </c>
      <c r="F10">
        <v>5.4655671668618917E-3</v>
      </c>
      <c r="G10">
        <v>4.9232864286046767E-3</v>
      </c>
      <c r="H10">
        <v>7.7145839119968553E-3</v>
      </c>
      <c r="I10">
        <v>4.7127044310049425E-3</v>
      </c>
      <c r="J10">
        <v>3.6525020804234879E-3</v>
      </c>
      <c r="K10">
        <v>3.7952565140854095E-3</v>
      </c>
      <c r="L10">
        <v>6.403273108750317E-3</v>
      </c>
    </row>
    <row r="11" spans="1:12" x14ac:dyDescent="0.25">
      <c r="A11" t="s">
        <v>35</v>
      </c>
      <c r="B11">
        <v>4.5392870662686515E-3</v>
      </c>
      <c r="C11">
        <v>2.0928888466466432E-3</v>
      </c>
      <c r="D11">
        <v>5.6892238251492937E-3</v>
      </c>
      <c r="E11">
        <v>2.2952616897851919E-3</v>
      </c>
      <c r="F11">
        <v>2.6547063560730857E-3</v>
      </c>
      <c r="G11">
        <v>3.314082509815729E-3</v>
      </c>
      <c r="H11">
        <v>3.9728517081953725E-3</v>
      </c>
      <c r="I11">
        <v>5.7884618987765523E-3</v>
      </c>
      <c r="J11">
        <v>2.7018760518906231E-3</v>
      </c>
      <c r="K11">
        <v>2.3938368501505063E-3</v>
      </c>
      <c r="L11">
        <v>2.9568424475279E-3</v>
      </c>
    </row>
    <row r="13" spans="1:12" x14ac:dyDescent="0.25">
      <c r="A13" t="s">
        <v>11</v>
      </c>
    </row>
    <row r="14" spans="1:12" x14ac:dyDescent="0.25">
      <c r="B14" t="s">
        <v>32</v>
      </c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6</v>
      </c>
      <c r="J14" t="s">
        <v>25</v>
      </c>
      <c r="K14" t="s">
        <v>26</v>
      </c>
      <c r="L14" t="s">
        <v>7</v>
      </c>
    </row>
    <row r="15" spans="1:12" x14ac:dyDescent="0.25">
      <c r="A15" t="s">
        <v>8</v>
      </c>
      <c r="B15">
        <f>AVERAGE(B3:B5)</f>
        <v>0.16126514406868722</v>
      </c>
      <c r="C15">
        <f t="shared" ref="C15:L15" si="0">AVERAGE(C3:C5)</f>
        <v>1.785532234840418E-2</v>
      </c>
      <c r="D15">
        <f t="shared" si="0"/>
        <v>2.9830413559013766E-2</v>
      </c>
      <c r="E15">
        <f t="shared" si="0"/>
        <v>3.3209687304529355E-2</v>
      </c>
      <c r="F15">
        <f t="shared" si="0"/>
        <v>1.6309435336058286E-2</v>
      </c>
      <c r="G15">
        <f t="shared" si="0"/>
        <v>6.220525443930968E-2</v>
      </c>
      <c r="H15">
        <f t="shared" si="0"/>
        <v>1.6983797745033131E-2</v>
      </c>
      <c r="I15">
        <f t="shared" si="0"/>
        <v>2.6667851104792074E-2</v>
      </c>
      <c r="J15">
        <f t="shared" si="0"/>
        <v>1.9370184509124661E-2</v>
      </c>
      <c r="K15">
        <f t="shared" si="0"/>
        <v>2.2578981076592786E-2</v>
      </c>
      <c r="L15">
        <f t="shared" si="0"/>
        <v>2.5156042165550615E-2</v>
      </c>
    </row>
    <row r="16" spans="1:12" x14ac:dyDescent="0.25">
      <c r="A16" t="s">
        <v>9</v>
      </c>
      <c r="B16">
        <f>AVERAGE(B6:B8)</f>
        <v>0.13338613692978843</v>
      </c>
      <c r="C16">
        <f t="shared" ref="C16:L16" si="1">AVERAGE(C6:C8)</f>
        <v>8.0878379052476621E-3</v>
      </c>
      <c r="D16">
        <f t="shared" si="1"/>
        <v>2.6996369678911013E-2</v>
      </c>
      <c r="E16">
        <f t="shared" si="1"/>
        <v>2.3814726365102002E-2</v>
      </c>
      <c r="F16">
        <f t="shared" si="1"/>
        <v>1.2731009700066196E-2</v>
      </c>
      <c r="G16">
        <f t="shared" si="1"/>
        <v>3.4491645697837692E-2</v>
      </c>
      <c r="H16">
        <f t="shared" si="1"/>
        <v>1.4779359062511993E-2</v>
      </c>
      <c r="I16">
        <f t="shared" si="1"/>
        <v>2.0954530244902524E-2</v>
      </c>
      <c r="J16">
        <f t="shared" si="1"/>
        <v>2.0126595736333748E-2</v>
      </c>
      <c r="K16">
        <f t="shared" si="1"/>
        <v>3.9513381227396165E-2</v>
      </c>
      <c r="L16">
        <f t="shared" si="1"/>
        <v>2.0656635106255514E-2</v>
      </c>
    </row>
    <row r="17" spans="1:12" x14ac:dyDescent="0.25">
      <c r="A17" t="s">
        <v>36</v>
      </c>
      <c r="B17">
        <f>AVERAGE(B9:B11)</f>
        <v>6.6502658407447844E-3</v>
      </c>
      <c r="C17">
        <f t="shared" ref="C17:L17" si="2">AVERAGE(C9:C11)</f>
        <v>3.2701033486288995E-3</v>
      </c>
      <c r="D17">
        <f t="shared" si="2"/>
        <v>5.7338484933434344E-3</v>
      </c>
      <c r="E17">
        <f t="shared" si="2"/>
        <v>3.2894431840608672E-3</v>
      </c>
      <c r="F17">
        <f t="shared" si="2"/>
        <v>4.1194809983025908E-3</v>
      </c>
      <c r="G17">
        <f t="shared" si="2"/>
        <v>4.525271369724364E-3</v>
      </c>
      <c r="H17">
        <f t="shared" si="2"/>
        <v>6.0332080003175177E-3</v>
      </c>
      <c r="I17">
        <f t="shared" si="2"/>
        <v>6.5614487032267894E-3</v>
      </c>
      <c r="J17">
        <f t="shared" si="2"/>
        <v>3.8028794717260648E-3</v>
      </c>
      <c r="K17">
        <f t="shared" si="2"/>
        <v>3.5769802153331012E-3</v>
      </c>
      <c r="L17">
        <f t="shared" si="2"/>
        <v>5.3094762789203907E-3</v>
      </c>
    </row>
    <row r="19" spans="1:12" x14ac:dyDescent="0.25">
      <c r="A19" t="s">
        <v>10</v>
      </c>
    </row>
    <row r="20" spans="1:12" x14ac:dyDescent="0.25">
      <c r="B20" t="s">
        <v>32</v>
      </c>
      <c r="C20" t="s">
        <v>19</v>
      </c>
      <c r="D20" t="s">
        <v>20</v>
      </c>
      <c r="E20" t="s">
        <v>21</v>
      </c>
      <c r="F20" t="s">
        <v>22</v>
      </c>
      <c r="G20" t="s">
        <v>23</v>
      </c>
      <c r="H20" t="s">
        <v>24</v>
      </c>
      <c r="I20" t="s">
        <v>6</v>
      </c>
      <c r="J20" t="s">
        <v>25</v>
      </c>
      <c r="K20" t="s">
        <v>26</v>
      </c>
      <c r="L20" t="s">
        <v>7</v>
      </c>
    </row>
    <row r="21" spans="1:12" x14ac:dyDescent="0.25">
      <c r="A21" t="s">
        <v>8</v>
      </c>
      <c r="B21">
        <f>STDEV(B3:B5)</f>
        <v>6.5877302170828503E-2</v>
      </c>
      <c r="C21">
        <f t="shared" ref="C21:L21" si="3">STDEV(C3:C5)</f>
        <v>1.1356037796755826E-2</v>
      </c>
      <c r="D21">
        <f t="shared" si="3"/>
        <v>8.3228722892974508E-3</v>
      </c>
      <c r="E21">
        <f t="shared" si="3"/>
        <v>1.877932450717012E-3</v>
      </c>
      <c r="F21">
        <f t="shared" si="3"/>
        <v>6.809187003457666E-3</v>
      </c>
      <c r="G21">
        <f t="shared" si="3"/>
        <v>2.3154939452693341E-2</v>
      </c>
      <c r="H21">
        <f t="shared" si="3"/>
        <v>7.3614542416863748E-3</v>
      </c>
      <c r="I21">
        <f t="shared" si="3"/>
        <v>1.1033294307954737E-2</v>
      </c>
      <c r="J21">
        <f t="shared" si="3"/>
        <v>1.1048613854312118E-2</v>
      </c>
      <c r="K21">
        <f t="shared" si="3"/>
        <v>1.1363211300280585E-2</v>
      </c>
      <c r="L21">
        <f t="shared" si="3"/>
        <v>9.9659567188212575E-3</v>
      </c>
    </row>
    <row r="22" spans="1:12" x14ac:dyDescent="0.25">
      <c r="A22" t="s">
        <v>9</v>
      </c>
      <c r="B22">
        <f>STDEV(B6:B8)</f>
        <v>1.9575019196429316E-2</v>
      </c>
      <c r="C22">
        <f t="shared" ref="C22:L22" si="4">STDEV(C6:C8)</f>
        <v>3.0648494205593123E-3</v>
      </c>
      <c r="D22">
        <f t="shared" si="4"/>
        <v>5.8485033477965005E-3</v>
      </c>
      <c r="E22">
        <f t="shared" si="4"/>
        <v>6.1628311634925187E-3</v>
      </c>
      <c r="F22">
        <f t="shared" si="4"/>
        <v>4.0181813197737969E-3</v>
      </c>
      <c r="G22">
        <f t="shared" si="4"/>
        <v>1.4207402648491263E-2</v>
      </c>
      <c r="H22">
        <f t="shared" si="4"/>
        <v>6.74641446511807E-3</v>
      </c>
      <c r="I22">
        <f t="shared" si="4"/>
        <v>6.7948986927801177E-3</v>
      </c>
      <c r="J22">
        <f t="shared" si="4"/>
        <v>1.0846455905172534E-2</v>
      </c>
      <c r="K22">
        <f t="shared" si="4"/>
        <v>6.7680079331027794E-3</v>
      </c>
      <c r="L22">
        <f t="shared" si="4"/>
        <v>1.1722013685810382E-2</v>
      </c>
    </row>
    <row r="23" spans="1:12" x14ac:dyDescent="0.25">
      <c r="A23" t="s">
        <v>36</v>
      </c>
      <c r="B23">
        <f>STDEV(B9:B11)</f>
        <v>2.0651527476176039E-3</v>
      </c>
      <c r="C23">
        <f t="shared" ref="C23:L23" si="5">STDEV(C9:C11)</f>
        <v>1.0502889515598447E-3</v>
      </c>
      <c r="D23">
        <f t="shared" si="5"/>
        <v>1.4322542014884774E-3</v>
      </c>
      <c r="E23">
        <f t="shared" si="5"/>
        <v>8.6705002549539113E-4</v>
      </c>
      <c r="F23">
        <f t="shared" si="5"/>
        <v>1.4091841042758388E-3</v>
      </c>
      <c r="G23">
        <f t="shared" si="5"/>
        <v>1.0692628470448996E-3</v>
      </c>
      <c r="H23">
        <f t="shared" si="5"/>
        <v>1.8994366448533381E-3</v>
      </c>
      <c r="I23">
        <f t="shared" si="5"/>
        <v>2.3333278619083343E-3</v>
      </c>
      <c r="J23">
        <f t="shared" si="5"/>
        <v>1.1833798681718296E-3</v>
      </c>
      <c r="K23">
        <f t="shared" si="5"/>
        <v>1.0905139203729571E-3</v>
      </c>
      <c r="L23">
        <f t="shared" si="5"/>
        <v>2.039111086486160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65B5D-D04B-5947-8D51-0D8D8892D712}">
  <dimension ref="A1:L28"/>
  <sheetViews>
    <sheetView workbookViewId="0">
      <selection activeCell="R78" sqref="R78"/>
    </sheetView>
  </sheetViews>
  <sheetFormatPr defaultColWidth="11" defaultRowHeight="15.75" x14ac:dyDescent="0.25"/>
  <sheetData>
    <row r="1" spans="1:12" x14ac:dyDescent="0.25">
      <c r="A1" t="s">
        <v>14</v>
      </c>
    </row>
    <row r="2" spans="1:12" x14ac:dyDescent="0.25">
      <c r="B2" t="s">
        <v>31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6</v>
      </c>
      <c r="J2" t="s">
        <v>25</v>
      </c>
      <c r="K2" t="s">
        <v>26</v>
      </c>
      <c r="L2" t="s">
        <v>7</v>
      </c>
    </row>
    <row r="3" spans="1:12" x14ac:dyDescent="0.25">
      <c r="A3" t="s">
        <v>0</v>
      </c>
      <c r="B3">
        <v>1.2821621066414588</v>
      </c>
      <c r="C3">
        <v>22.925482496454123</v>
      </c>
      <c r="D3">
        <v>31.257787717541547</v>
      </c>
      <c r="E3">
        <v>56.702939274334163</v>
      </c>
      <c r="F3">
        <v>50.406009862226867</v>
      </c>
      <c r="G3">
        <v>53.843689798837438</v>
      </c>
      <c r="H3">
        <v>48.713028734404659</v>
      </c>
      <c r="I3">
        <v>41.807592260814957</v>
      </c>
      <c r="J3">
        <v>54.174075387206351</v>
      </c>
      <c r="K3">
        <v>49.864611456206632</v>
      </c>
      <c r="L3">
        <v>65.310100062047539</v>
      </c>
    </row>
    <row r="4" spans="1:12" x14ac:dyDescent="0.25">
      <c r="A4" t="s">
        <v>1</v>
      </c>
      <c r="B4">
        <v>0.80439780214782086</v>
      </c>
      <c r="C4">
        <v>21.41658349286611</v>
      </c>
      <c r="D4">
        <v>40.146164247445945</v>
      </c>
      <c r="E4">
        <v>53.40245424566654</v>
      </c>
      <c r="F4">
        <v>46.145650253013727</v>
      </c>
      <c r="G4">
        <v>48.489183152944712</v>
      </c>
      <c r="H4">
        <v>40.714446522621934</v>
      </c>
      <c r="I4">
        <v>34.762515110995921</v>
      </c>
      <c r="J4">
        <v>46.078389777546597</v>
      </c>
      <c r="K4">
        <v>47.482935731594132</v>
      </c>
      <c r="L4">
        <v>58.031698422839519</v>
      </c>
    </row>
    <row r="5" spans="1:12" x14ac:dyDescent="0.25">
      <c r="A5" t="s">
        <v>2</v>
      </c>
      <c r="B5">
        <v>0.42437670532824012</v>
      </c>
      <c r="C5">
        <v>8.1069686832085068</v>
      </c>
      <c r="D5">
        <v>23.761344955763406</v>
      </c>
      <c r="E5">
        <v>42.885726747966736</v>
      </c>
      <c r="F5">
        <v>37.616214581123948</v>
      </c>
      <c r="G5">
        <v>40.470466872034713</v>
      </c>
      <c r="H5">
        <v>40.181490636018019</v>
      </c>
      <c r="I5">
        <v>32.932375844030211</v>
      </c>
      <c r="J5">
        <v>38.291823627576726</v>
      </c>
      <c r="K5">
        <v>35.100330532537008</v>
      </c>
      <c r="L5">
        <v>44.100415092444841</v>
      </c>
    </row>
    <row r="6" spans="1:12" x14ac:dyDescent="0.25">
      <c r="A6" t="s">
        <v>37</v>
      </c>
      <c r="B6">
        <v>1.0720662476486915</v>
      </c>
      <c r="C6">
        <v>43.406169985372443</v>
      </c>
      <c r="D6">
        <v>30.970226188440805</v>
      </c>
      <c r="E6">
        <v>66.127516463610803</v>
      </c>
      <c r="F6">
        <v>66.632675737449986</v>
      </c>
      <c r="G6">
        <v>56.32462319227357</v>
      </c>
      <c r="H6">
        <v>56.343926145014215</v>
      </c>
      <c r="I6">
        <v>53.045700493046667</v>
      </c>
      <c r="J6">
        <v>42.998346004729513</v>
      </c>
      <c r="K6">
        <v>33.431180804850079</v>
      </c>
      <c r="L6">
        <v>31.338099009960231</v>
      </c>
    </row>
    <row r="7" spans="1:12" x14ac:dyDescent="0.25">
      <c r="A7" t="s">
        <v>38</v>
      </c>
      <c r="B7">
        <v>1.1484741500838631</v>
      </c>
      <c r="C7">
        <v>38.638273248977434</v>
      </c>
      <c r="D7">
        <v>26.910914281169855</v>
      </c>
      <c r="E7">
        <v>66.308918095807044</v>
      </c>
      <c r="F7">
        <v>76.646404906274242</v>
      </c>
      <c r="G7">
        <v>51.200436318277568</v>
      </c>
      <c r="H7">
        <v>54.261253815763503</v>
      </c>
      <c r="I7">
        <v>42.524438780607689</v>
      </c>
      <c r="J7">
        <v>23.272079882590216</v>
      </c>
      <c r="K7">
        <v>20.11177614783319</v>
      </c>
      <c r="L7">
        <v>22.399538255832962</v>
      </c>
    </row>
    <row r="8" spans="1:12" x14ac:dyDescent="0.25">
      <c r="A8" t="s">
        <v>39</v>
      </c>
      <c r="B8">
        <v>1.195269979083238</v>
      </c>
      <c r="C8">
        <v>22.649503874901939</v>
      </c>
      <c r="D8">
        <v>28.662379799762164</v>
      </c>
      <c r="E8">
        <v>54.088546310158165</v>
      </c>
      <c r="F8">
        <v>57.975427244415336</v>
      </c>
      <c r="G8">
        <v>51.200201343055205</v>
      </c>
      <c r="H8">
        <v>46.122893193704904</v>
      </c>
      <c r="I8">
        <v>36.520596185468946</v>
      </c>
      <c r="J8">
        <v>24.900235249853402</v>
      </c>
      <c r="K8">
        <v>22.210372612147641</v>
      </c>
      <c r="L8">
        <v>19.341251412051381</v>
      </c>
    </row>
    <row r="9" spans="1:12" x14ac:dyDescent="0.25">
      <c r="A9" t="s">
        <v>40</v>
      </c>
      <c r="B9">
        <v>2.0312532046911782</v>
      </c>
      <c r="C9">
        <v>28.791139650923991</v>
      </c>
      <c r="D9">
        <v>26.106247750543638</v>
      </c>
      <c r="E9">
        <v>43.104792731455952</v>
      </c>
      <c r="F9">
        <v>50.3792369385353</v>
      </c>
      <c r="G9">
        <v>38.249554612679241</v>
      </c>
      <c r="H9">
        <v>46.959970875022819</v>
      </c>
      <c r="I9">
        <v>26.607229565625587</v>
      </c>
      <c r="J9">
        <v>39.298841515481968</v>
      </c>
      <c r="K9">
        <v>33.74575543710263</v>
      </c>
      <c r="L9">
        <v>40.382614396334702</v>
      </c>
    </row>
    <row r="10" spans="1:12" x14ac:dyDescent="0.25">
      <c r="A10" t="s">
        <v>41</v>
      </c>
      <c r="B10">
        <v>0.80418606662259495</v>
      </c>
      <c r="C10">
        <v>31.115328125398271</v>
      </c>
      <c r="D10">
        <v>31.348903048996249</v>
      </c>
      <c r="E10">
        <v>49.135733153676576</v>
      </c>
      <c r="F10">
        <v>58.810395907189886</v>
      </c>
      <c r="G10">
        <v>45.518437449876174</v>
      </c>
      <c r="H10">
        <v>58.906179409263068</v>
      </c>
      <c r="I10">
        <v>26.398225838959387</v>
      </c>
      <c r="J10">
        <v>47.659625872952986</v>
      </c>
      <c r="K10">
        <v>42.660336892697046</v>
      </c>
      <c r="L10">
        <v>45.527842653549754</v>
      </c>
    </row>
    <row r="11" spans="1:12" x14ac:dyDescent="0.25">
      <c r="A11" t="s">
        <v>42</v>
      </c>
      <c r="B11">
        <v>1.4474344421740855</v>
      </c>
      <c r="C11">
        <v>22.088187762970431</v>
      </c>
      <c r="D11">
        <v>20.812741368163785</v>
      </c>
      <c r="E11">
        <v>35.058528209351898</v>
      </c>
      <c r="F11">
        <v>43.03790141935864</v>
      </c>
      <c r="G11">
        <v>31.752506293399868</v>
      </c>
      <c r="H11">
        <v>38.166088692416686</v>
      </c>
      <c r="I11">
        <v>20.083693617722798</v>
      </c>
      <c r="J11">
        <v>35.9177450244729</v>
      </c>
      <c r="K11">
        <v>36.360752873501852</v>
      </c>
      <c r="L11">
        <v>33.906285784097179</v>
      </c>
    </row>
    <row r="12" spans="1:12" x14ac:dyDescent="0.25">
      <c r="A12" t="s">
        <v>43</v>
      </c>
      <c r="B12">
        <v>0.79528985061166757</v>
      </c>
      <c r="C12">
        <v>61.944247868974593</v>
      </c>
      <c r="D12">
        <v>42.2041228090822</v>
      </c>
      <c r="E12">
        <v>60.568113347378947</v>
      </c>
      <c r="F12">
        <v>74.282436402015975</v>
      </c>
      <c r="G12">
        <v>59.25980013350226</v>
      </c>
      <c r="H12">
        <v>67.678628071849616</v>
      </c>
      <c r="I12">
        <v>35.672221065763452</v>
      </c>
      <c r="J12">
        <v>61.723576256220127</v>
      </c>
      <c r="K12">
        <v>54.831490602801431</v>
      </c>
      <c r="L12">
        <v>79.991381833588875</v>
      </c>
    </row>
    <row r="13" spans="1:12" x14ac:dyDescent="0.25">
      <c r="A13" t="s">
        <v>44</v>
      </c>
      <c r="B13">
        <v>1.1551802892093199</v>
      </c>
      <c r="C13">
        <v>32.629639978482516</v>
      </c>
      <c r="D13">
        <v>12.300939970031989</v>
      </c>
      <c r="E13">
        <v>26.160491434562097</v>
      </c>
      <c r="F13">
        <v>34.56490343043837</v>
      </c>
      <c r="G13">
        <v>27.139749396921474</v>
      </c>
      <c r="H13">
        <v>21.151003609463977</v>
      </c>
      <c r="I13">
        <v>11.183340021839779</v>
      </c>
      <c r="J13">
        <v>17.644570456815469</v>
      </c>
      <c r="K13">
        <v>15.433102938135084</v>
      </c>
      <c r="L13">
        <v>19.212070609758644</v>
      </c>
    </row>
    <row r="14" spans="1:12" x14ac:dyDescent="0.25">
      <c r="A14" t="s">
        <v>45</v>
      </c>
      <c r="B14">
        <v>1.1554399143534784</v>
      </c>
      <c r="C14">
        <v>56.746782367868946</v>
      </c>
      <c r="D14">
        <v>19.913671062831934</v>
      </c>
      <c r="E14">
        <v>43.524414515447447</v>
      </c>
      <c r="F14">
        <v>58.105272934871252</v>
      </c>
      <c r="G14">
        <v>43.937222104697113</v>
      </c>
      <c r="H14">
        <v>55.303602936088836</v>
      </c>
      <c r="I14">
        <v>17.724749287152559</v>
      </c>
      <c r="J14">
        <v>40.328498354265648</v>
      </c>
      <c r="K14">
        <v>43.252541188988971</v>
      </c>
      <c r="L14">
        <v>59.953287454298298</v>
      </c>
    </row>
    <row r="16" spans="1:12" x14ac:dyDescent="0.25">
      <c r="A16" t="s">
        <v>11</v>
      </c>
    </row>
    <row r="17" spans="1:12" x14ac:dyDescent="0.25">
      <c r="B17" t="s">
        <v>31</v>
      </c>
      <c r="C17" t="s">
        <v>19</v>
      </c>
      <c r="D17" t="s">
        <v>20</v>
      </c>
      <c r="E17" t="s">
        <v>21</v>
      </c>
      <c r="F17" t="s">
        <v>22</v>
      </c>
      <c r="G17" t="s">
        <v>23</v>
      </c>
      <c r="H17" t="s">
        <v>24</v>
      </c>
      <c r="I17" t="s">
        <v>6</v>
      </c>
      <c r="J17" t="s">
        <v>25</v>
      </c>
      <c r="K17" t="s">
        <v>26</v>
      </c>
      <c r="L17" t="s">
        <v>7</v>
      </c>
    </row>
    <row r="18" spans="1:12" x14ac:dyDescent="0.25">
      <c r="A18" t="s">
        <v>8</v>
      </c>
      <c r="B18">
        <f>AVERAGE(B3:B5)</f>
        <v>0.83697887137250648</v>
      </c>
      <c r="C18">
        <f>AVERAGE(C3:C5)</f>
        <v>17.483011557509581</v>
      </c>
      <c r="D18">
        <f t="shared" ref="D18:L18" si="0">AVERAGE(D3:D5)</f>
        <v>31.7217656402503</v>
      </c>
      <c r="E18">
        <f t="shared" si="0"/>
        <v>50.997040089322475</v>
      </c>
      <c r="F18">
        <f t="shared" si="0"/>
        <v>44.722624898788183</v>
      </c>
      <c r="G18">
        <f t="shared" si="0"/>
        <v>47.601113274605616</v>
      </c>
      <c r="H18">
        <f t="shared" si="0"/>
        <v>43.202988631014875</v>
      </c>
      <c r="I18">
        <f t="shared" si="0"/>
        <v>36.500827738613701</v>
      </c>
      <c r="J18">
        <f t="shared" si="0"/>
        <v>46.18142959744322</v>
      </c>
      <c r="K18">
        <f t="shared" si="0"/>
        <v>44.149292573445926</v>
      </c>
      <c r="L18">
        <f t="shared" si="0"/>
        <v>55.814071192443969</v>
      </c>
    </row>
    <row r="19" spans="1:12" x14ac:dyDescent="0.25">
      <c r="A19" t="s">
        <v>16</v>
      </c>
      <c r="B19">
        <f>AVERAGE(B6:B8)</f>
        <v>1.1386034589385974</v>
      </c>
      <c r="C19">
        <f>AVERAGE(C6:C8)</f>
        <v>34.897982369750601</v>
      </c>
      <c r="D19">
        <f t="shared" ref="D19:L19" si="1">AVERAGE(D6:D8)</f>
        <v>28.847840089790939</v>
      </c>
      <c r="E19">
        <f t="shared" si="1"/>
        <v>62.174993623192002</v>
      </c>
      <c r="F19">
        <f t="shared" si="1"/>
        <v>67.084835962713186</v>
      </c>
      <c r="G19">
        <f t="shared" si="1"/>
        <v>52.908420284535445</v>
      </c>
      <c r="H19">
        <f t="shared" si="1"/>
        <v>52.242691051494205</v>
      </c>
      <c r="I19">
        <f t="shared" si="1"/>
        <v>44.030245153041101</v>
      </c>
      <c r="J19">
        <f t="shared" si="1"/>
        <v>30.390220379057713</v>
      </c>
      <c r="K19">
        <f t="shared" si="1"/>
        <v>25.251109854943635</v>
      </c>
      <c r="L19">
        <f t="shared" si="1"/>
        <v>24.359629559281526</v>
      </c>
    </row>
    <row r="20" spans="1:12" x14ac:dyDescent="0.25">
      <c r="A20" t="s">
        <v>17</v>
      </c>
      <c r="B20">
        <f>AVERAGE(B9:B11)</f>
        <v>1.4276245711626194</v>
      </c>
      <c r="C20">
        <f>AVERAGE(C9:C11)</f>
        <v>27.331551846430898</v>
      </c>
      <c r="D20">
        <f t="shared" ref="D20:L20" si="2">AVERAGE(D9:D11)</f>
        <v>26.089297389234559</v>
      </c>
      <c r="E20">
        <f t="shared" si="2"/>
        <v>42.433018031494811</v>
      </c>
      <c r="F20">
        <f t="shared" si="2"/>
        <v>50.742511421694608</v>
      </c>
      <c r="G20">
        <f t="shared" si="2"/>
        <v>38.50683278531843</v>
      </c>
      <c r="H20">
        <f t="shared" si="2"/>
        <v>48.010746325567517</v>
      </c>
      <c r="I20">
        <f t="shared" si="2"/>
        <v>24.363049674102594</v>
      </c>
      <c r="J20">
        <f t="shared" si="2"/>
        <v>40.958737470969282</v>
      </c>
      <c r="K20">
        <f t="shared" si="2"/>
        <v>37.588948401100509</v>
      </c>
      <c r="L20">
        <f t="shared" si="2"/>
        <v>39.938914277993881</v>
      </c>
    </row>
    <row r="21" spans="1:12" x14ac:dyDescent="0.25">
      <c r="A21" t="s">
        <v>18</v>
      </c>
      <c r="B21">
        <f>AVERAGE(B12:B14)</f>
        <v>1.0353033513914884</v>
      </c>
      <c r="C21">
        <f>AVERAGE(C12:C14)</f>
        <v>50.440223405108689</v>
      </c>
      <c r="D21">
        <f t="shared" ref="D21:L21" si="3">AVERAGE(D12:D14)</f>
        <v>24.806244613982042</v>
      </c>
      <c r="E21">
        <f t="shared" si="3"/>
        <v>43.417673099129502</v>
      </c>
      <c r="F21">
        <f t="shared" si="3"/>
        <v>55.650870922441868</v>
      </c>
      <c r="G21">
        <f t="shared" si="3"/>
        <v>43.445590545040282</v>
      </c>
      <c r="H21">
        <f t="shared" si="3"/>
        <v>48.044411539134138</v>
      </c>
      <c r="I21">
        <f t="shared" si="3"/>
        <v>21.526770124918599</v>
      </c>
      <c r="J21">
        <f t="shared" si="3"/>
        <v>39.898881689100413</v>
      </c>
      <c r="K21">
        <f t="shared" si="3"/>
        <v>37.839044909975165</v>
      </c>
      <c r="L21">
        <f t="shared" si="3"/>
        <v>53.052246632548609</v>
      </c>
    </row>
    <row r="23" spans="1:12" x14ac:dyDescent="0.25">
      <c r="A23" t="s">
        <v>10</v>
      </c>
    </row>
    <row r="24" spans="1:12" x14ac:dyDescent="0.25">
      <c r="B24" t="s">
        <v>31</v>
      </c>
      <c r="C24" t="s">
        <v>19</v>
      </c>
      <c r="D24" t="s">
        <v>20</v>
      </c>
      <c r="E24" t="s">
        <v>21</v>
      </c>
      <c r="F24" t="s">
        <v>22</v>
      </c>
      <c r="G24" t="s">
        <v>23</v>
      </c>
      <c r="H24" t="s">
        <v>24</v>
      </c>
      <c r="I24" t="s">
        <v>6</v>
      </c>
      <c r="J24" t="s">
        <v>25</v>
      </c>
      <c r="K24" t="s">
        <v>26</v>
      </c>
      <c r="L24" t="s">
        <v>7</v>
      </c>
    </row>
    <row r="25" spans="1:12" x14ac:dyDescent="0.25">
      <c r="A25" t="s">
        <v>8</v>
      </c>
      <c r="B25">
        <f>STDEV(B3:B5)</f>
        <v>0.4298198381070702</v>
      </c>
      <c r="C25">
        <f>STDEV(C3:C5)</f>
        <v>8.1548653597902039</v>
      </c>
      <c r="D25">
        <f t="shared" ref="D25:L25" si="4">STDEV(D3:D5)</f>
        <v>8.2022577647769435</v>
      </c>
      <c r="E25">
        <f t="shared" si="4"/>
        <v>7.2158404532914506</v>
      </c>
      <c r="F25">
        <f t="shared" si="4"/>
        <v>6.512562222520998</v>
      </c>
      <c r="G25">
        <f t="shared" si="4"/>
        <v>6.7306963936951396</v>
      </c>
      <c r="H25">
        <f t="shared" si="4"/>
        <v>4.7792694996190841</v>
      </c>
      <c r="I25">
        <f t="shared" si="4"/>
        <v>4.6860073308406847</v>
      </c>
      <c r="J25">
        <f t="shared" si="4"/>
        <v>7.9416272351721533</v>
      </c>
      <c r="K25">
        <f t="shared" si="4"/>
        <v>7.9265932359154139</v>
      </c>
      <c r="L25">
        <f t="shared" si="4"/>
        <v>10.777341371005715</v>
      </c>
    </row>
    <row r="26" spans="1:12" x14ac:dyDescent="0.25">
      <c r="A26" t="s">
        <v>16</v>
      </c>
      <c r="B26">
        <f>STDEV(B6:B8)</f>
        <v>6.2192143938064069E-2</v>
      </c>
      <c r="C26">
        <f>STDEV(C6:C8)</f>
        <v>10.87208024718864</v>
      </c>
      <c r="D26">
        <f t="shared" ref="D26:L26" si="5">STDEV(D6:D8)</f>
        <v>2.0360009650074082</v>
      </c>
      <c r="E26">
        <f t="shared" si="5"/>
        <v>7.0036561343269144</v>
      </c>
      <c r="F26">
        <f t="shared" si="5"/>
        <v>9.3436977885840804</v>
      </c>
      <c r="G26">
        <f t="shared" si="5"/>
        <v>2.9585185049162934</v>
      </c>
      <c r="H26">
        <f t="shared" si="5"/>
        <v>5.4012336898997955</v>
      </c>
      <c r="I26">
        <f t="shared" si="5"/>
        <v>8.3648286125614337</v>
      </c>
      <c r="J26">
        <f t="shared" si="5"/>
        <v>10.949262364174492</v>
      </c>
      <c r="K26">
        <f t="shared" si="5"/>
        <v>7.161438217225359</v>
      </c>
      <c r="L26">
        <f t="shared" si="5"/>
        <v>6.2339839998394169</v>
      </c>
    </row>
    <row r="27" spans="1:12" x14ac:dyDescent="0.25">
      <c r="A27" t="s">
        <v>17</v>
      </c>
      <c r="B27">
        <f>STDEV(B9:B11)</f>
        <v>0.61377338128504266</v>
      </c>
      <c r="C27">
        <f>STDEV(C9:C11)</f>
        <v>4.6872287334855223</v>
      </c>
      <c r="D27">
        <f t="shared" ref="D27:L27" si="6">STDEV(D9:D11)</f>
        <v>5.2681012924223243</v>
      </c>
      <c r="E27">
        <f t="shared" si="6"/>
        <v>7.0626047388170212</v>
      </c>
      <c r="F27">
        <f t="shared" si="6"/>
        <v>7.892519993940657</v>
      </c>
      <c r="G27">
        <f t="shared" si="6"/>
        <v>6.8865709315158075</v>
      </c>
      <c r="H27">
        <f t="shared" si="6"/>
        <v>10.409896134033019</v>
      </c>
      <c r="I27">
        <f t="shared" si="6"/>
        <v>3.7075041243936506</v>
      </c>
      <c r="J27">
        <f t="shared" si="6"/>
        <v>6.0443678248646373</v>
      </c>
      <c r="K27">
        <f t="shared" si="6"/>
        <v>4.5824435427637269</v>
      </c>
      <c r="L27">
        <f t="shared" si="6"/>
        <v>5.8234696155936314</v>
      </c>
    </row>
    <row r="28" spans="1:12" x14ac:dyDescent="0.25">
      <c r="A28" t="s">
        <v>18</v>
      </c>
      <c r="B28">
        <f>STDEV(B12:B14)</f>
        <v>0.2078578294622144</v>
      </c>
      <c r="C28">
        <f>STDEV(C12:C14)</f>
        <v>15.641805311612963</v>
      </c>
      <c r="D28">
        <f t="shared" ref="D28:L28" si="7">STDEV(D12:D14)</f>
        <v>15.540368172648835</v>
      </c>
      <c r="E28">
        <f t="shared" si="7"/>
        <v>17.204059309398644</v>
      </c>
      <c r="F28">
        <f t="shared" si="7"/>
        <v>19.972197507186113</v>
      </c>
      <c r="G28">
        <f t="shared" si="7"/>
        <v>16.065668085173709</v>
      </c>
      <c r="H28">
        <f t="shared" si="7"/>
        <v>24.09827492438853</v>
      </c>
      <c r="I28">
        <f t="shared" si="7"/>
        <v>12.679426072735561</v>
      </c>
      <c r="J28">
        <f t="shared" si="7"/>
        <v>22.042643124753155</v>
      </c>
      <c r="K28">
        <f t="shared" si="7"/>
        <v>20.249387499774052</v>
      </c>
      <c r="L28">
        <f t="shared" si="7"/>
        <v>30.97175231607658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1A65D-5485-5A43-A189-6FE13811247F}">
  <dimension ref="A1:K28"/>
  <sheetViews>
    <sheetView workbookViewId="0">
      <selection activeCell="L53" sqref="L53"/>
    </sheetView>
  </sheetViews>
  <sheetFormatPr defaultColWidth="11" defaultRowHeight="15.75" x14ac:dyDescent="0.25"/>
  <cols>
    <col min="1" max="1" width="17" bestFit="1" customWidth="1"/>
  </cols>
  <sheetData>
    <row r="1" spans="1:11" x14ac:dyDescent="0.25">
      <c r="A1" t="s">
        <v>12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0.5323941712519169</v>
      </c>
      <c r="C3">
        <v>0.89575281115287864</v>
      </c>
      <c r="D3">
        <v>1.1552821975714136</v>
      </c>
      <c r="E3">
        <v>1.4092342116481142</v>
      </c>
      <c r="F3">
        <v>0.87269148517152628</v>
      </c>
      <c r="G3">
        <v>0.75231778363009671</v>
      </c>
      <c r="H3">
        <v>1.250346574413381</v>
      </c>
      <c r="I3">
        <v>1.1854525476987809</v>
      </c>
      <c r="J3">
        <v>1.5447587970864978</v>
      </c>
      <c r="K3">
        <v>0.90637078850541397</v>
      </c>
    </row>
    <row r="4" spans="1:11" x14ac:dyDescent="0.25">
      <c r="A4" t="s">
        <v>1</v>
      </c>
      <c r="B4">
        <v>0.36945583395264564</v>
      </c>
      <c r="C4">
        <v>0.67661863362586916</v>
      </c>
      <c r="D4">
        <v>0.84129068811742269</v>
      </c>
      <c r="E4">
        <v>0.85474523901251065</v>
      </c>
      <c r="F4">
        <v>0.75796105021542359</v>
      </c>
      <c r="G4">
        <v>0.9795916165703995</v>
      </c>
      <c r="H4">
        <v>0.78690890566318228</v>
      </c>
      <c r="I4">
        <v>0.65538437578557773</v>
      </c>
      <c r="J4">
        <v>0.49399497219504102</v>
      </c>
      <c r="K4">
        <v>0.66673106332827825</v>
      </c>
    </row>
    <row r="5" spans="1:11" x14ac:dyDescent="0.25">
      <c r="A5" t="s">
        <v>2</v>
      </c>
      <c r="B5">
        <v>2.0981499947954378</v>
      </c>
      <c r="C5">
        <v>1.4276285552212522</v>
      </c>
      <c r="D5">
        <v>1.0034271143111637</v>
      </c>
      <c r="E5">
        <v>0.73602054933937544</v>
      </c>
      <c r="F5">
        <v>1.3693474646130501</v>
      </c>
      <c r="G5">
        <v>1.268090599799504</v>
      </c>
      <c r="H5">
        <v>0.96274451992343668</v>
      </c>
      <c r="I5">
        <v>1.1591630765156413</v>
      </c>
      <c r="J5">
        <v>0.96124623071846149</v>
      </c>
      <c r="K5">
        <v>1.4268981481663077</v>
      </c>
    </row>
    <row r="6" spans="1:11" x14ac:dyDescent="0.25">
      <c r="A6" t="s">
        <v>37</v>
      </c>
      <c r="B6">
        <v>0.22554857141794707</v>
      </c>
      <c r="C6">
        <v>1.3772754303102261</v>
      </c>
      <c r="D6">
        <v>0.72697703130216673</v>
      </c>
      <c r="E6">
        <v>0.91374885712714093</v>
      </c>
      <c r="F6">
        <v>0.61372315507741926</v>
      </c>
      <c r="G6">
        <v>0.41127868340835005</v>
      </c>
      <c r="H6">
        <v>1.9669088014203715</v>
      </c>
      <c r="I6">
        <v>0.53515955774642754</v>
      </c>
      <c r="J6">
        <v>0.49300908309745056</v>
      </c>
      <c r="K6">
        <v>0.72780320188819536</v>
      </c>
    </row>
    <row r="7" spans="1:11" x14ac:dyDescent="0.25">
      <c r="A7" t="s">
        <v>38</v>
      </c>
      <c r="B7">
        <v>0.22123841297414343</v>
      </c>
      <c r="C7">
        <v>0.68521472115792814</v>
      </c>
      <c r="D7">
        <v>0.65576303112678702</v>
      </c>
      <c r="E7">
        <v>0.58472901699101498</v>
      </c>
      <c r="F7">
        <v>0.85890542971415607</v>
      </c>
      <c r="G7">
        <v>0.86104123553020562</v>
      </c>
      <c r="H7">
        <v>2.4007143256222236</v>
      </c>
      <c r="I7">
        <v>0.38742043782816277</v>
      </c>
      <c r="J7">
        <v>0.22707541777799448</v>
      </c>
      <c r="K7">
        <v>0.79002718436620323</v>
      </c>
    </row>
    <row r="8" spans="1:11" x14ac:dyDescent="0.25">
      <c r="A8" t="s">
        <v>39</v>
      </c>
      <c r="B8">
        <v>0.25592279431684301</v>
      </c>
      <c r="C8">
        <v>1.2234817183385103</v>
      </c>
      <c r="D8">
        <v>0.48019287921739567</v>
      </c>
      <c r="E8">
        <v>0.63988340020261025</v>
      </c>
      <c r="F8">
        <v>0.5626966865283769</v>
      </c>
      <c r="G8">
        <v>0.61897157503594413</v>
      </c>
      <c r="H8">
        <v>1.7790544668774164</v>
      </c>
      <c r="I8">
        <v>0.40766913222335621</v>
      </c>
      <c r="J8">
        <v>0.27392752434370682</v>
      </c>
      <c r="K8">
        <v>1.114525423993308</v>
      </c>
    </row>
    <row r="9" spans="1:11" x14ac:dyDescent="0.25">
      <c r="A9" t="s">
        <v>40</v>
      </c>
      <c r="B9">
        <v>1.28138239601493</v>
      </c>
      <c r="C9">
        <v>1624.2527180708037</v>
      </c>
      <c r="D9">
        <v>54.102617627539345</v>
      </c>
      <c r="E9">
        <v>0.72398135946281639</v>
      </c>
      <c r="F9">
        <v>0.780454209698908</v>
      </c>
      <c r="G9">
        <v>831.20902913330315</v>
      </c>
      <c r="H9">
        <v>1254.5261744325662</v>
      </c>
      <c r="I9">
        <v>39.719918441237667</v>
      </c>
      <c r="J9">
        <v>11.462495662694282</v>
      </c>
      <c r="K9">
        <v>1997.2314540454418</v>
      </c>
    </row>
    <row r="10" spans="1:11" x14ac:dyDescent="0.25">
      <c r="A10" t="s">
        <v>41</v>
      </c>
      <c r="B10">
        <v>0.44506925474352588</v>
      </c>
      <c r="C10">
        <v>708.3209074252469</v>
      </c>
      <c r="D10">
        <v>33.621721281033047</v>
      </c>
      <c r="E10">
        <v>0.56969129400465024</v>
      </c>
      <c r="F10">
        <v>2.0982334490142902</v>
      </c>
      <c r="G10">
        <v>538.61749708952379</v>
      </c>
      <c r="H10">
        <v>371.06524036023632</v>
      </c>
      <c r="I10">
        <v>67.122536486434143</v>
      </c>
      <c r="J10">
        <v>58.87453914530186</v>
      </c>
      <c r="K10">
        <v>899.82232395035214</v>
      </c>
    </row>
    <row r="11" spans="1:11" x14ac:dyDescent="0.25">
      <c r="A11" t="s">
        <v>42</v>
      </c>
      <c r="B11">
        <v>0.61309660518107245</v>
      </c>
      <c r="C11">
        <v>1123.0988699686802</v>
      </c>
      <c r="D11">
        <v>33.142664594165439</v>
      </c>
      <c r="E11">
        <v>0.5217905525858525</v>
      </c>
      <c r="F11">
        <v>3.7810753882985724</v>
      </c>
      <c r="G11">
        <v>623.03112744814075</v>
      </c>
      <c r="H11">
        <v>436.92727892373341</v>
      </c>
      <c r="I11">
        <v>55.785137828509967</v>
      </c>
      <c r="J11">
        <v>49.137323593462931</v>
      </c>
      <c r="K11">
        <v>674.56514991311406</v>
      </c>
    </row>
    <row r="12" spans="1:11" x14ac:dyDescent="0.25">
      <c r="A12" t="s">
        <v>43</v>
      </c>
      <c r="B12">
        <v>0.52790191553081867</v>
      </c>
      <c r="C12">
        <v>401.55857483362695</v>
      </c>
      <c r="D12">
        <v>18.68233407772324</v>
      </c>
      <c r="E12">
        <v>0.46332363326693671</v>
      </c>
      <c r="F12">
        <v>1.5375347471738077</v>
      </c>
      <c r="G12">
        <v>145.83574870856404</v>
      </c>
      <c r="H12">
        <v>101.88589705597444</v>
      </c>
      <c r="I12">
        <v>10.069550671990783</v>
      </c>
      <c r="J12">
        <v>7.1614655322134286</v>
      </c>
      <c r="K12">
        <v>139.62751021765345</v>
      </c>
    </row>
    <row r="13" spans="1:11" x14ac:dyDescent="0.25">
      <c r="A13" t="s">
        <v>44</v>
      </c>
      <c r="B13">
        <v>0.69891743968417663</v>
      </c>
      <c r="C13">
        <v>792.0848114993712</v>
      </c>
      <c r="D13">
        <v>56.324860260464284</v>
      </c>
      <c r="E13">
        <v>0.37713674178983819</v>
      </c>
      <c r="F13">
        <v>1.3867524153230457</v>
      </c>
      <c r="G13">
        <v>378.3729925958325</v>
      </c>
      <c r="H13">
        <v>674.31961031178434</v>
      </c>
      <c r="I13">
        <v>54.534154814211306</v>
      </c>
      <c r="J13">
        <v>15.376105877172751</v>
      </c>
      <c r="K13">
        <v>1104.8052254432644</v>
      </c>
    </row>
    <row r="14" spans="1:11" x14ac:dyDescent="0.25">
      <c r="A14" t="s">
        <v>45</v>
      </c>
      <c r="B14">
        <v>0.92894109042591522</v>
      </c>
      <c r="C14">
        <v>917.34756890260383</v>
      </c>
      <c r="D14">
        <v>50.776227911821906</v>
      </c>
      <c r="E14">
        <v>0.27062074382861984</v>
      </c>
      <c r="F14">
        <v>3.992905768479071</v>
      </c>
      <c r="G14">
        <v>287.95969191901679</v>
      </c>
      <c r="H14">
        <v>443.96785442940921</v>
      </c>
      <c r="I14">
        <v>64.757938881716996</v>
      </c>
      <c r="J14">
        <v>33.5805112452244</v>
      </c>
      <c r="K14">
        <v>1847.2074254624533</v>
      </c>
    </row>
    <row r="16" spans="1:11" x14ac:dyDescent="0.25">
      <c r="A16" t="s">
        <v>11</v>
      </c>
    </row>
    <row r="17" spans="1:11" x14ac:dyDescent="0.25">
      <c r="B17" t="s">
        <v>19</v>
      </c>
      <c r="C17" t="s">
        <v>20</v>
      </c>
      <c r="D17" t="s">
        <v>21</v>
      </c>
      <c r="E17" t="s">
        <v>22</v>
      </c>
      <c r="F17" t="s">
        <v>23</v>
      </c>
      <c r="G17" t="s">
        <v>24</v>
      </c>
      <c r="H17" t="s">
        <v>6</v>
      </c>
      <c r="I17" t="s">
        <v>25</v>
      </c>
      <c r="J17" t="s">
        <v>26</v>
      </c>
      <c r="K17" t="s">
        <v>7</v>
      </c>
    </row>
    <row r="18" spans="1:11" x14ac:dyDescent="0.25">
      <c r="A18" t="s">
        <v>8</v>
      </c>
      <c r="B18">
        <f>AVERAGE(B3:B5)</f>
        <v>1.0000000000000002</v>
      </c>
      <c r="C18">
        <f t="shared" ref="C18:K18" si="0">AVERAGE(C3:C5)</f>
        <v>1</v>
      </c>
      <c r="D18">
        <f t="shared" si="0"/>
        <v>1</v>
      </c>
      <c r="E18">
        <f t="shared" si="0"/>
        <v>1</v>
      </c>
      <c r="F18">
        <f t="shared" si="0"/>
        <v>1</v>
      </c>
      <c r="G18">
        <f t="shared" si="0"/>
        <v>1</v>
      </c>
      <c r="H18">
        <f t="shared" si="0"/>
        <v>1</v>
      </c>
      <c r="I18">
        <f t="shared" si="0"/>
        <v>1</v>
      </c>
      <c r="J18">
        <f t="shared" si="0"/>
        <v>1</v>
      </c>
      <c r="K18">
        <f t="shared" si="0"/>
        <v>1</v>
      </c>
    </row>
    <row r="19" spans="1:11" x14ac:dyDescent="0.25">
      <c r="A19" t="s">
        <v>16</v>
      </c>
      <c r="B19">
        <f>AVERAGE(B6:B8)</f>
        <v>0.23423659290297785</v>
      </c>
      <c r="C19">
        <f t="shared" ref="C19:K19" si="1">AVERAGE(C6:C8)</f>
        <v>1.0953239566022217</v>
      </c>
      <c r="D19">
        <f t="shared" si="1"/>
        <v>0.62097764721544979</v>
      </c>
      <c r="E19">
        <f t="shared" si="1"/>
        <v>0.71278709144025543</v>
      </c>
      <c r="F19">
        <f t="shared" si="1"/>
        <v>0.67844175710665089</v>
      </c>
      <c r="G19">
        <f t="shared" si="1"/>
        <v>0.63043049799149997</v>
      </c>
      <c r="H19">
        <f t="shared" si="1"/>
        <v>2.0488925313066706</v>
      </c>
      <c r="I19">
        <f t="shared" si="1"/>
        <v>0.44341637593264888</v>
      </c>
      <c r="J19">
        <f t="shared" si="1"/>
        <v>0.33133734173971729</v>
      </c>
      <c r="K19">
        <f t="shared" si="1"/>
        <v>0.87745193674923561</v>
      </c>
    </row>
    <row r="20" spans="1:11" x14ac:dyDescent="0.25">
      <c r="A20" t="s">
        <v>17</v>
      </c>
      <c r="B20">
        <f>AVERAGE(B9:B11)</f>
        <v>0.77984941864650947</v>
      </c>
      <c r="C20">
        <f t="shared" ref="C20:K20" si="2">AVERAGE(C9:C11)</f>
        <v>1151.890831821577</v>
      </c>
      <c r="D20">
        <f t="shared" si="2"/>
        <v>40.289001167579279</v>
      </c>
      <c r="E20">
        <f t="shared" si="2"/>
        <v>0.60515440201777304</v>
      </c>
      <c r="F20">
        <f t="shared" si="2"/>
        <v>2.21992101567059</v>
      </c>
      <c r="G20">
        <f t="shared" si="2"/>
        <v>664.28588455698923</v>
      </c>
      <c r="H20">
        <f t="shared" si="2"/>
        <v>687.50623123884532</v>
      </c>
      <c r="I20">
        <f t="shared" si="2"/>
        <v>54.209197585393923</v>
      </c>
      <c r="J20">
        <f t="shared" si="2"/>
        <v>39.824786133819693</v>
      </c>
      <c r="K20">
        <f t="shared" si="2"/>
        <v>1190.5396426363027</v>
      </c>
    </row>
    <row r="21" spans="1:11" x14ac:dyDescent="0.25">
      <c r="A21" t="s">
        <v>18</v>
      </c>
      <c r="B21">
        <f>AVERAGE(B12:B14)</f>
        <v>0.71858681521363688</v>
      </c>
      <c r="C21">
        <f t="shared" ref="C21:K21" si="3">AVERAGE(C12:C14)</f>
        <v>703.6636517452007</v>
      </c>
      <c r="D21">
        <f t="shared" si="3"/>
        <v>41.927807416669815</v>
      </c>
      <c r="E21">
        <f t="shared" si="3"/>
        <v>0.3703603729617983</v>
      </c>
      <c r="F21">
        <f t="shared" si="3"/>
        <v>2.3057309769919745</v>
      </c>
      <c r="G21">
        <f t="shared" si="3"/>
        <v>270.72281107447111</v>
      </c>
      <c r="H21">
        <f t="shared" si="3"/>
        <v>406.72445393238928</v>
      </c>
      <c r="I21">
        <f t="shared" si="3"/>
        <v>43.120548122639697</v>
      </c>
      <c r="J21">
        <f t="shared" si="3"/>
        <v>18.706027551536859</v>
      </c>
      <c r="K21">
        <f t="shared" si="3"/>
        <v>1030.5467203744572</v>
      </c>
    </row>
    <row r="23" spans="1:11" x14ac:dyDescent="0.25">
      <c r="A23" t="s">
        <v>10</v>
      </c>
    </row>
    <row r="24" spans="1:11" x14ac:dyDescent="0.25">
      <c r="B24" t="s">
        <v>19</v>
      </c>
      <c r="C24" t="s">
        <v>20</v>
      </c>
      <c r="D24" t="s">
        <v>21</v>
      </c>
      <c r="E24" t="s">
        <v>22</v>
      </c>
      <c r="F24" t="s">
        <v>23</v>
      </c>
      <c r="G24" t="s">
        <v>24</v>
      </c>
      <c r="H24" t="s">
        <v>6</v>
      </c>
      <c r="I24" t="s">
        <v>25</v>
      </c>
      <c r="J24" t="s">
        <v>26</v>
      </c>
      <c r="K24" t="s">
        <v>7</v>
      </c>
    </row>
    <row r="25" spans="1:11" x14ac:dyDescent="0.25">
      <c r="A25" t="s">
        <v>8</v>
      </c>
      <c r="B25">
        <f>STDEV(B3:B5)</f>
        <v>0.9545089228196757</v>
      </c>
      <c r="C25">
        <f t="shared" ref="C25:K25" si="4">STDEV(C3:C5)</f>
        <v>0.38620536359632729</v>
      </c>
      <c r="D25">
        <f t="shared" si="4"/>
        <v>0.15702380659210624</v>
      </c>
      <c r="E25">
        <f t="shared" si="4"/>
        <v>0.35934435848074192</v>
      </c>
      <c r="F25">
        <f t="shared" si="4"/>
        <v>0.32496758359622618</v>
      </c>
      <c r="G25">
        <f t="shared" si="4"/>
        <v>0.25849134620038594</v>
      </c>
      <c r="H25">
        <f t="shared" si="4"/>
        <v>0.23395426113015341</v>
      </c>
      <c r="I25">
        <f t="shared" si="4"/>
        <v>0.29873521789921981</v>
      </c>
      <c r="J25">
        <f t="shared" si="4"/>
        <v>0.52645279456023053</v>
      </c>
      <c r="K25">
        <f t="shared" si="4"/>
        <v>0.38863648973251397</v>
      </c>
    </row>
    <row r="26" spans="1:11" x14ac:dyDescent="0.25">
      <c r="A26" t="s">
        <v>16</v>
      </c>
      <c r="B26">
        <f>STDEV(B6:B8)</f>
        <v>1.8904043622323737E-2</v>
      </c>
      <c r="C26">
        <f t="shared" ref="C26:K26" si="5">STDEV(C6:C8)</f>
        <v>0.36339415956786758</v>
      </c>
      <c r="D26">
        <f t="shared" si="5"/>
        <v>0.12701622585498368</v>
      </c>
      <c r="E26">
        <f t="shared" si="5"/>
        <v>0.17620932139888554</v>
      </c>
      <c r="F26">
        <f t="shared" si="5"/>
        <v>0.15835491142174316</v>
      </c>
      <c r="G26">
        <f t="shared" si="5"/>
        <v>0.2251001299627951</v>
      </c>
      <c r="H26">
        <f t="shared" si="5"/>
        <v>0.31883576331428981</v>
      </c>
      <c r="I26">
        <f t="shared" si="5"/>
        <v>8.009438783812782E-2</v>
      </c>
      <c r="J26">
        <f t="shared" si="5"/>
        <v>0.14195807105495115</v>
      </c>
      <c r="K26">
        <f t="shared" si="5"/>
        <v>0.20765556762197532</v>
      </c>
    </row>
    <row r="27" spans="1:11" x14ac:dyDescent="0.25">
      <c r="A27" t="s">
        <v>17</v>
      </c>
      <c r="B27">
        <f>STDEV(B9:B11)</f>
        <v>0.44239099579985786</v>
      </c>
      <c r="C27">
        <f t="shared" ref="C27:K27" si="6">STDEV(C9:C11)</f>
        <v>458.64420113920147</v>
      </c>
      <c r="D27">
        <f t="shared" si="6"/>
        <v>11.965340513519374</v>
      </c>
      <c r="E27">
        <f t="shared" si="6"/>
        <v>0.10565748728250304</v>
      </c>
      <c r="F27">
        <f t="shared" si="6"/>
        <v>1.5040072347812221</v>
      </c>
      <c r="G27">
        <f t="shared" si="6"/>
        <v>150.59521039533121</v>
      </c>
      <c r="H27">
        <f t="shared" si="6"/>
        <v>492.15664581055177</v>
      </c>
      <c r="I27">
        <f t="shared" si="6"/>
        <v>13.769116154282976</v>
      </c>
      <c r="J27">
        <f t="shared" si="6"/>
        <v>25.040327119510856</v>
      </c>
      <c r="K27">
        <f t="shared" si="6"/>
        <v>707.63617598291887</v>
      </c>
    </row>
    <row r="28" spans="1:11" x14ac:dyDescent="0.25">
      <c r="A28" t="s">
        <v>18</v>
      </c>
      <c r="B28">
        <f>STDEV(B12:B14)</f>
        <v>0.20124181523834486</v>
      </c>
      <c r="C28">
        <f t="shared" ref="C28:K28" si="7">STDEV(C12:C14)</f>
        <v>269.02285724427981</v>
      </c>
      <c r="D28">
        <f t="shared" si="7"/>
        <v>20.321438268460636</v>
      </c>
      <c r="E28">
        <f t="shared" si="7"/>
        <v>9.6529996790320177E-2</v>
      </c>
      <c r="F28">
        <f t="shared" si="7"/>
        <v>1.4630799399457757</v>
      </c>
      <c r="G28">
        <f t="shared" si="7"/>
        <v>117.22297127529457</v>
      </c>
      <c r="H28">
        <f t="shared" si="7"/>
        <v>288.02845723711891</v>
      </c>
      <c r="I28">
        <f t="shared" si="7"/>
        <v>29.075896624641619</v>
      </c>
      <c r="J28">
        <f t="shared" si="7"/>
        <v>13.52064265723307</v>
      </c>
      <c r="K28">
        <f t="shared" si="7"/>
        <v>856.20852361918787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B783-6BF5-2B4C-B69A-E57F987A2611}">
  <dimension ref="A1:K28"/>
  <sheetViews>
    <sheetView workbookViewId="0">
      <selection activeCell="V65" sqref="V65"/>
    </sheetView>
  </sheetViews>
  <sheetFormatPr defaultColWidth="11" defaultRowHeight="15.75" x14ac:dyDescent="0.25"/>
  <sheetData>
    <row r="1" spans="1:11" x14ac:dyDescent="0.25">
      <c r="A1" t="s">
        <v>13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1.1620813092945028</v>
      </c>
      <c r="C3">
        <v>1.1205705321797701</v>
      </c>
      <c r="D3">
        <v>0.66373480248510441</v>
      </c>
      <c r="E3">
        <v>1.0278535806021827</v>
      </c>
      <c r="F3">
        <v>0.99921970208939359</v>
      </c>
      <c r="G3">
        <v>0.94044125660630018</v>
      </c>
      <c r="H3">
        <v>0.8860746402038755</v>
      </c>
      <c r="I3">
        <v>0.93668352576791836</v>
      </c>
      <c r="J3">
        <v>0.96806074514655449</v>
      </c>
      <c r="K3">
        <v>1.0319424013260383</v>
      </c>
    </row>
    <row r="4" spans="1:11" x14ac:dyDescent="0.25">
      <c r="A4" t="s">
        <v>1</v>
      </c>
      <c r="B4">
        <v>0.75648118752837479</v>
      </c>
      <c r="C4">
        <v>0.91286344348040038</v>
      </c>
      <c r="D4">
        <v>1.7069680559149636</v>
      </c>
      <c r="E4">
        <v>0.96566644756258724</v>
      </c>
      <c r="F4">
        <v>1.066215180937244</v>
      </c>
      <c r="G4">
        <v>1.1781336066608215</v>
      </c>
      <c r="H4">
        <v>1.1434399095512304</v>
      </c>
      <c r="I4">
        <v>1.0387400590543756</v>
      </c>
      <c r="J4">
        <v>1.1242160344293617</v>
      </c>
      <c r="K4">
        <v>1.060099205515812</v>
      </c>
    </row>
    <row r="5" spans="1:11" x14ac:dyDescent="0.25">
      <c r="A5" t="s">
        <v>2</v>
      </c>
      <c r="B5">
        <v>1.0814375031771222</v>
      </c>
      <c r="C5">
        <v>0.96656602433982941</v>
      </c>
      <c r="D5">
        <v>0.62929714159993189</v>
      </c>
      <c r="E5">
        <v>1.00647997183523</v>
      </c>
      <c r="F5">
        <v>0.93456511697336253</v>
      </c>
      <c r="G5">
        <v>0.88142513673287848</v>
      </c>
      <c r="H5">
        <v>0.97048545024489419</v>
      </c>
      <c r="I5">
        <v>1.0245764151777057</v>
      </c>
      <c r="J5">
        <v>0.90772322042408393</v>
      </c>
      <c r="K5">
        <v>0.90795839315814952</v>
      </c>
    </row>
    <row r="6" spans="1:11" x14ac:dyDescent="0.25">
      <c r="A6" t="s">
        <v>37</v>
      </c>
      <c r="B6">
        <v>0.76366251330745472</v>
      </c>
      <c r="C6">
        <v>0.21523844553602275</v>
      </c>
      <c r="D6">
        <v>0.21936822014780344</v>
      </c>
      <c r="E6">
        <v>0.15425658519467814</v>
      </c>
      <c r="F6">
        <v>0.33749506792634204</v>
      </c>
      <c r="G6">
        <v>0.34386108104511576</v>
      </c>
      <c r="H6">
        <v>0.3002177728185676</v>
      </c>
      <c r="I6">
        <v>0.19919943601933382</v>
      </c>
      <c r="J6">
        <v>0.17985946572073233</v>
      </c>
      <c r="K6">
        <v>0.46845483628635115</v>
      </c>
    </row>
    <row r="7" spans="1:11" x14ac:dyDescent="0.25">
      <c r="A7" t="s">
        <v>38</v>
      </c>
      <c r="B7">
        <v>0.66484913093105813</v>
      </c>
      <c r="C7">
        <v>0.2017644685111476</v>
      </c>
      <c r="D7">
        <v>0.18920829771358699</v>
      </c>
      <c r="E7">
        <v>0.16280861141236261</v>
      </c>
      <c r="F7">
        <v>0.28336179795619709</v>
      </c>
      <c r="G7">
        <v>0.28020860222423405</v>
      </c>
      <c r="H7">
        <v>0.2460808039009213</v>
      </c>
      <c r="I7">
        <v>0.64659985745349846</v>
      </c>
      <c r="J7">
        <v>0.68049191128636233</v>
      </c>
      <c r="K7">
        <v>1.0849658063674688</v>
      </c>
    </row>
    <row r="8" spans="1:11" x14ac:dyDescent="0.25">
      <c r="A8" t="s">
        <v>39</v>
      </c>
      <c r="B8">
        <v>0.57575640998324995</v>
      </c>
      <c r="C8">
        <v>0.22117891118603966</v>
      </c>
      <c r="D8">
        <v>0.21504189192744355</v>
      </c>
      <c r="E8">
        <v>0.14585459709320184</v>
      </c>
      <c r="F8">
        <v>0.2782190338083701</v>
      </c>
      <c r="G8">
        <v>0.332707431381768</v>
      </c>
      <c r="H8">
        <v>0.2902895057581435</v>
      </c>
      <c r="I8">
        <v>0.49965744237532372</v>
      </c>
      <c r="J8">
        <v>0.46397672287437558</v>
      </c>
      <c r="K8">
        <v>0.89543700163750328</v>
      </c>
    </row>
    <row r="9" spans="1:11" x14ac:dyDescent="0.25">
      <c r="A9" t="s">
        <v>40</v>
      </c>
      <c r="B9">
        <v>0.65689560286614657</v>
      </c>
      <c r="C9">
        <v>11.464297086266077</v>
      </c>
      <c r="D9">
        <v>0.26759582850822466</v>
      </c>
      <c r="E9">
        <v>0.16472035535226509</v>
      </c>
      <c r="F9">
        <v>0.27975332188788943</v>
      </c>
      <c r="G9">
        <v>0.2700947252684569</v>
      </c>
      <c r="H9">
        <v>53.002792904903508</v>
      </c>
      <c r="I9">
        <v>0.33386501474188274</v>
      </c>
      <c r="J9">
        <v>0.11861509274343396</v>
      </c>
      <c r="K9">
        <v>1.0667623423435473</v>
      </c>
    </row>
    <row r="10" spans="1:11" x14ac:dyDescent="0.25">
      <c r="A10" t="s">
        <v>41</v>
      </c>
      <c r="B10">
        <v>0.97704695049685664</v>
      </c>
      <c r="C10">
        <v>3.9174776657243657</v>
      </c>
      <c r="D10">
        <v>0.3753331793497231</v>
      </c>
      <c r="E10">
        <v>0.22709821600454452</v>
      </c>
      <c r="F10">
        <v>0.37544311663583352</v>
      </c>
      <c r="G10">
        <v>0.23550485366867588</v>
      </c>
      <c r="H10">
        <v>15.951166099934614</v>
      </c>
      <c r="I10">
        <v>0.36507267671514215</v>
      </c>
      <c r="J10">
        <v>0.16926973346086521</v>
      </c>
      <c r="K10">
        <v>0.42129098767501333</v>
      </c>
    </row>
    <row r="11" spans="1:11" x14ac:dyDescent="0.25">
      <c r="A11" t="s">
        <v>42</v>
      </c>
      <c r="B11">
        <v>0.69050411806040957</v>
      </c>
      <c r="C11">
        <v>5.2507911446980726</v>
      </c>
      <c r="D11">
        <v>0.29591409332414148</v>
      </c>
      <c r="E11">
        <v>0.21443378481460085</v>
      </c>
      <c r="F11">
        <v>0.5732661984964631</v>
      </c>
      <c r="G11">
        <v>0.58406134572460155</v>
      </c>
      <c r="H11">
        <v>31.577819790951672</v>
      </c>
      <c r="I11">
        <v>0.62391929823781744</v>
      </c>
      <c r="J11">
        <v>0.35270751424868829</v>
      </c>
      <c r="K11">
        <v>0.60747848005578453</v>
      </c>
    </row>
    <row r="12" spans="1:11" x14ac:dyDescent="0.25">
      <c r="A12" t="s">
        <v>43</v>
      </c>
      <c r="B12">
        <v>0.9482908563353023</v>
      </c>
      <c r="C12">
        <v>5.5965452305821382</v>
      </c>
      <c r="D12">
        <v>0.20868018305935085</v>
      </c>
      <c r="E12">
        <v>0.18093561125414717</v>
      </c>
      <c r="F12">
        <v>0.30640052635741166</v>
      </c>
      <c r="G12">
        <v>0.30792668240014015</v>
      </c>
      <c r="H12">
        <v>24.76266169514221</v>
      </c>
      <c r="I12">
        <v>0.67276514758423167</v>
      </c>
      <c r="J12">
        <v>0.29293991716352913</v>
      </c>
      <c r="K12">
        <v>0.39542213575876578</v>
      </c>
    </row>
    <row r="13" spans="1:11" x14ac:dyDescent="0.25">
      <c r="A13" t="s">
        <v>44</v>
      </c>
      <c r="B13">
        <v>0.92832867304686439</v>
      </c>
      <c r="C13">
        <v>8.0919344032949372</v>
      </c>
      <c r="D13">
        <v>0.31622654817494211</v>
      </c>
      <c r="E13">
        <v>0.21999436322761362</v>
      </c>
      <c r="F13">
        <v>0.3651864329907496</v>
      </c>
      <c r="G13">
        <v>0.34853298171171704</v>
      </c>
      <c r="H13">
        <v>42.590415178979171</v>
      </c>
      <c r="I13">
        <v>0.7272198248131021</v>
      </c>
      <c r="J13">
        <v>0.35347450352068466</v>
      </c>
      <c r="K13">
        <v>0.79132608289572459</v>
      </c>
    </row>
    <row r="14" spans="1:11" x14ac:dyDescent="0.25">
      <c r="A14" t="s">
        <v>45</v>
      </c>
      <c r="B14">
        <v>0.853141003646532</v>
      </c>
      <c r="C14">
        <v>4.210070588939427</v>
      </c>
      <c r="D14">
        <v>0.22865348595415222</v>
      </c>
      <c r="E14">
        <v>0.19509776085246658</v>
      </c>
      <c r="F14">
        <v>0.29517577003032336</v>
      </c>
      <c r="G14">
        <v>0.42321324364375346</v>
      </c>
      <c r="H14">
        <v>27.91242539498926</v>
      </c>
      <c r="I14">
        <v>0.62941483947889543</v>
      </c>
      <c r="J14">
        <v>0.41522089964172815</v>
      </c>
      <c r="K14">
        <v>0.99217671538147723</v>
      </c>
    </row>
    <row r="16" spans="1:11" x14ac:dyDescent="0.25">
      <c r="A16" t="s">
        <v>11</v>
      </c>
    </row>
    <row r="17" spans="1:11" x14ac:dyDescent="0.25">
      <c r="B17" t="s">
        <v>19</v>
      </c>
      <c r="C17" t="s">
        <v>20</v>
      </c>
      <c r="D17" t="s">
        <v>21</v>
      </c>
      <c r="E17" t="s">
        <v>22</v>
      </c>
      <c r="F17" t="s">
        <v>23</v>
      </c>
      <c r="G17" t="s">
        <v>24</v>
      </c>
      <c r="H17" t="s">
        <v>6</v>
      </c>
      <c r="I17" t="s">
        <v>25</v>
      </c>
      <c r="J17" t="s">
        <v>26</v>
      </c>
      <c r="K17" t="s">
        <v>7</v>
      </c>
    </row>
    <row r="18" spans="1:11" x14ac:dyDescent="0.25">
      <c r="A18" t="s">
        <v>8</v>
      </c>
      <c r="B18">
        <f>AVERAGE(B3:B5)</f>
        <v>1</v>
      </c>
      <c r="C18">
        <f t="shared" ref="C18:K18" si="0">AVERAGE(C3:C5)</f>
        <v>1</v>
      </c>
      <c r="D18">
        <f t="shared" si="0"/>
        <v>1</v>
      </c>
      <c r="E18">
        <f t="shared" si="0"/>
        <v>1</v>
      </c>
      <c r="F18">
        <f t="shared" si="0"/>
        <v>1</v>
      </c>
      <c r="G18">
        <f t="shared" si="0"/>
        <v>1</v>
      </c>
      <c r="H18">
        <f t="shared" si="0"/>
        <v>1.0000000000000002</v>
      </c>
      <c r="I18">
        <f t="shared" si="0"/>
        <v>0.99999999999999989</v>
      </c>
      <c r="J18">
        <f t="shared" si="0"/>
        <v>1</v>
      </c>
      <c r="K18">
        <f t="shared" si="0"/>
        <v>1</v>
      </c>
    </row>
    <row r="19" spans="1:11" x14ac:dyDescent="0.25">
      <c r="A19" t="s">
        <v>16</v>
      </c>
      <c r="B19">
        <f>AVERAGE(B6:B8)</f>
        <v>0.66808935140725423</v>
      </c>
      <c r="C19">
        <f t="shared" ref="C19:K19" si="1">AVERAGE(C6:C8)</f>
        <v>0.2127272750777367</v>
      </c>
      <c r="D19">
        <f t="shared" si="1"/>
        <v>0.20787280326294466</v>
      </c>
      <c r="E19">
        <f t="shared" si="1"/>
        <v>0.15430659790008086</v>
      </c>
      <c r="F19">
        <f t="shared" si="1"/>
        <v>0.29969196656363639</v>
      </c>
      <c r="G19">
        <f t="shared" si="1"/>
        <v>0.31892570488370592</v>
      </c>
      <c r="H19">
        <f t="shared" si="1"/>
        <v>0.27886269415921078</v>
      </c>
      <c r="I19">
        <f t="shared" si="1"/>
        <v>0.44848557861605198</v>
      </c>
      <c r="J19">
        <f t="shared" si="1"/>
        <v>0.44144269996049007</v>
      </c>
      <c r="K19">
        <f t="shared" si="1"/>
        <v>0.81628588143044112</v>
      </c>
    </row>
    <row r="20" spans="1:11" x14ac:dyDescent="0.25">
      <c r="A20" t="s">
        <v>17</v>
      </c>
      <c r="B20">
        <f>AVERAGE(B9:B11)</f>
        <v>0.77481555714113759</v>
      </c>
      <c r="C20">
        <f t="shared" ref="C20:K20" si="2">AVERAGE(C9:C11)</f>
        <v>6.8775219655628383</v>
      </c>
      <c r="D20">
        <f t="shared" si="2"/>
        <v>0.31294770039402975</v>
      </c>
      <c r="E20">
        <f t="shared" si="2"/>
        <v>0.2020841187238035</v>
      </c>
      <c r="F20">
        <f t="shared" si="2"/>
        <v>0.40948754567339535</v>
      </c>
      <c r="G20">
        <f t="shared" si="2"/>
        <v>0.3632203082205781</v>
      </c>
      <c r="H20">
        <f t="shared" si="2"/>
        <v>33.510592931929928</v>
      </c>
      <c r="I20">
        <f t="shared" si="2"/>
        <v>0.44095232989828076</v>
      </c>
      <c r="J20">
        <f t="shared" si="2"/>
        <v>0.2135307801509958</v>
      </c>
      <c r="K20">
        <f t="shared" si="2"/>
        <v>0.6985106033581151</v>
      </c>
    </row>
    <row r="21" spans="1:11" x14ac:dyDescent="0.25">
      <c r="A21" t="s">
        <v>18</v>
      </c>
      <c r="B21">
        <f>AVERAGE(B12:B14)</f>
        <v>0.9099201776762329</v>
      </c>
      <c r="C21">
        <f t="shared" ref="C21:K21" si="3">AVERAGE(C12:C14)</f>
        <v>5.9661834076055014</v>
      </c>
      <c r="D21">
        <f t="shared" si="3"/>
        <v>0.25118673906281508</v>
      </c>
      <c r="E21">
        <f t="shared" si="3"/>
        <v>0.19867591177807578</v>
      </c>
      <c r="F21">
        <f t="shared" si="3"/>
        <v>0.32225424312616152</v>
      </c>
      <c r="G21">
        <f t="shared" si="3"/>
        <v>0.3598909692518702</v>
      </c>
      <c r="H21">
        <f t="shared" si="3"/>
        <v>31.75516742303688</v>
      </c>
      <c r="I21">
        <f t="shared" si="3"/>
        <v>0.67646660395874303</v>
      </c>
      <c r="J21">
        <f t="shared" si="3"/>
        <v>0.35387844010864727</v>
      </c>
      <c r="K21">
        <f t="shared" si="3"/>
        <v>0.72630831134532248</v>
      </c>
    </row>
    <row r="23" spans="1:11" x14ac:dyDescent="0.25">
      <c r="A23" t="s">
        <v>10</v>
      </c>
    </row>
    <row r="24" spans="1:11" x14ac:dyDescent="0.25">
      <c r="B24" t="s">
        <v>19</v>
      </c>
      <c r="C24" t="s">
        <v>20</v>
      </c>
      <c r="D24" t="s">
        <v>21</v>
      </c>
      <c r="E24" t="s">
        <v>22</v>
      </c>
      <c r="F24" t="s">
        <v>23</v>
      </c>
      <c r="G24" t="s">
        <v>24</v>
      </c>
      <c r="H24" t="s">
        <v>6</v>
      </c>
      <c r="I24" t="s">
        <v>25</v>
      </c>
      <c r="J24" t="s">
        <v>26</v>
      </c>
      <c r="K24" t="s">
        <v>7</v>
      </c>
    </row>
    <row r="25" spans="1:11" x14ac:dyDescent="0.25">
      <c r="A25" t="s">
        <v>8</v>
      </c>
      <c r="B25">
        <f>STDEV(B3:B5)</f>
        <v>0.21471356474840439</v>
      </c>
      <c r="C25">
        <f t="shared" ref="C25:K25" si="4">STDEV(C3:C5)</f>
        <v>0.10781433912205564</v>
      </c>
      <c r="D25">
        <f t="shared" si="4"/>
        <v>0.61249437726802669</v>
      </c>
      <c r="E25">
        <f t="shared" si="4"/>
        <v>3.1595923869387268E-2</v>
      </c>
      <c r="F25">
        <f t="shared" si="4"/>
        <v>6.5828500545322244E-2</v>
      </c>
      <c r="G25">
        <f t="shared" si="4"/>
        <v>0.1570649928141942</v>
      </c>
      <c r="H25">
        <f t="shared" si="4"/>
        <v>0.13119661562705676</v>
      </c>
      <c r="I25">
        <f t="shared" si="4"/>
        <v>5.5289095976084342E-2</v>
      </c>
      <c r="J25">
        <f t="shared" si="4"/>
        <v>0.11172453459033051</v>
      </c>
      <c r="K25">
        <f t="shared" si="4"/>
        <v>8.0944082230065731E-2</v>
      </c>
    </row>
    <row r="26" spans="1:11" x14ac:dyDescent="0.25">
      <c r="A26" t="s">
        <v>16</v>
      </c>
      <c r="B26">
        <f>STDEV(B6:B8)</f>
        <v>9.3994947673651227E-2</v>
      </c>
      <c r="C26">
        <f t="shared" ref="C26:K26" si="5">STDEV(C6:C8)</f>
        <v>9.9478454399479933E-3</v>
      </c>
      <c r="D26">
        <f t="shared" si="5"/>
        <v>1.6308038034020922E-2</v>
      </c>
      <c r="E26">
        <f t="shared" si="5"/>
        <v>8.4771178083475635E-3</v>
      </c>
      <c r="F26">
        <f t="shared" si="5"/>
        <v>3.2839273138260697E-2</v>
      </c>
      <c r="G26">
        <f t="shared" si="5"/>
        <v>3.3990609055461751E-2</v>
      </c>
      <c r="H26">
        <f t="shared" si="5"/>
        <v>2.882068473138134E-2</v>
      </c>
      <c r="I26">
        <f t="shared" si="5"/>
        <v>0.22804759153587914</v>
      </c>
      <c r="J26">
        <f t="shared" si="5"/>
        <v>0.2510757814480889</v>
      </c>
      <c r="K26">
        <f t="shared" si="5"/>
        <v>0.31578492511536199</v>
      </c>
    </row>
    <row r="27" spans="1:11" x14ac:dyDescent="0.25">
      <c r="A27" t="s">
        <v>17</v>
      </c>
      <c r="B27">
        <f>STDEV(B9:B11)</f>
        <v>0.17594185237554316</v>
      </c>
      <c r="C27">
        <f t="shared" ref="C27:K27" si="6">STDEV(C9:C11)</f>
        <v>4.0278171152908486</v>
      </c>
      <c r="D27">
        <f t="shared" si="6"/>
        <v>5.5851965220075406E-2</v>
      </c>
      <c r="E27">
        <f t="shared" si="6"/>
        <v>3.2971731290674329E-2</v>
      </c>
      <c r="F27">
        <f t="shared" si="6"/>
        <v>0.14968874221239928</v>
      </c>
      <c r="G27">
        <f t="shared" si="6"/>
        <v>0.19203433986845275</v>
      </c>
      <c r="H27">
        <f t="shared" si="6"/>
        <v>18.601276064682697</v>
      </c>
      <c r="I27">
        <f t="shared" si="6"/>
        <v>0.15922048602168021</v>
      </c>
      <c r="J27">
        <f t="shared" si="6"/>
        <v>0.1231628825666559</v>
      </c>
      <c r="K27">
        <f t="shared" si="6"/>
        <v>0.33222500361818941</v>
      </c>
    </row>
    <row r="28" spans="1:11" x14ac:dyDescent="0.25">
      <c r="A28" t="s">
        <v>18</v>
      </c>
      <c r="B28">
        <f>STDEV(B12:B14)</f>
        <v>5.0174975266875747E-2</v>
      </c>
      <c r="C28">
        <f t="shared" ref="C28:K28" si="7">STDEV(C12:C14)</f>
        <v>1.9671530074540582</v>
      </c>
      <c r="D28">
        <f t="shared" si="7"/>
        <v>5.7204595830565128E-2</v>
      </c>
      <c r="E28">
        <f t="shared" si="7"/>
        <v>1.9773692105067804E-2</v>
      </c>
      <c r="F28">
        <f t="shared" si="7"/>
        <v>3.7601575546476848E-2</v>
      </c>
      <c r="G28">
        <f t="shared" si="7"/>
        <v>5.8476497087001096E-2</v>
      </c>
      <c r="H28">
        <f t="shared" si="7"/>
        <v>9.5148409493121751</v>
      </c>
      <c r="I28">
        <f t="shared" si="7"/>
        <v>4.9007442021854232E-2</v>
      </c>
      <c r="J28">
        <f t="shared" si="7"/>
        <v>6.114149198812345E-2</v>
      </c>
      <c r="K28">
        <f t="shared" si="7"/>
        <v>0.30364368927775354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626AD-4B09-6B42-9A47-527EACEB211A}">
  <dimension ref="A1:K18"/>
  <sheetViews>
    <sheetView zoomScale="120" zoomScaleNormal="120" workbookViewId="0">
      <selection activeCell="M48" sqref="M48"/>
    </sheetView>
  </sheetViews>
  <sheetFormatPr defaultColWidth="11" defaultRowHeight="15.75" x14ac:dyDescent="0.25"/>
  <sheetData>
    <row r="1" spans="1:11" x14ac:dyDescent="0.25">
      <c r="A1" t="s">
        <v>12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0.5323941712519169</v>
      </c>
      <c r="C3">
        <v>0.89575281115287864</v>
      </c>
      <c r="D3">
        <v>1.1552821975714136</v>
      </c>
      <c r="E3">
        <v>1.4092342116481142</v>
      </c>
      <c r="F3">
        <v>0.87269148517152628</v>
      </c>
      <c r="G3">
        <v>0.75231778363009671</v>
      </c>
      <c r="H3">
        <v>1.250346574413381</v>
      </c>
      <c r="I3">
        <v>1.1854525476987809</v>
      </c>
      <c r="J3">
        <v>1.5447587970864978</v>
      </c>
      <c r="K3">
        <v>0.90637078850541397</v>
      </c>
    </row>
    <row r="4" spans="1:11" x14ac:dyDescent="0.25">
      <c r="A4" t="s">
        <v>1</v>
      </c>
      <c r="B4">
        <v>0.36945583395264564</v>
      </c>
      <c r="C4">
        <v>0.67661863362586916</v>
      </c>
      <c r="D4">
        <v>0.84129068811742269</v>
      </c>
      <c r="E4">
        <v>0.85474523901251065</v>
      </c>
      <c r="F4">
        <v>0.75796105021542359</v>
      </c>
      <c r="G4">
        <v>0.9795916165703995</v>
      </c>
      <c r="H4">
        <v>0.78690890566318228</v>
      </c>
      <c r="I4">
        <v>0.65538437578557773</v>
      </c>
      <c r="J4">
        <v>0.49399497219504102</v>
      </c>
      <c r="K4">
        <v>0.66673106332827825</v>
      </c>
    </row>
    <row r="5" spans="1:11" x14ac:dyDescent="0.25">
      <c r="A5" t="s">
        <v>2</v>
      </c>
      <c r="B5">
        <v>2.0981499947954378</v>
      </c>
      <c r="C5">
        <v>1.4276285552212522</v>
      </c>
      <c r="D5">
        <v>1.0034271143111637</v>
      </c>
      <c r="E5">
        <v>0.73602054933937544</v>
      </c>
      <c r="F5">
        <v>1.3693474646130501</v>
      </c>
      <c r="G5">
        <v>1.268090599799504</v>
      </c>
      <c r="H5">
        <v>0.96274451992343668</v>
      </c>
      <c r="I5">
        <v>1.1591630765156413</v>
      </c>
      <c r="J5">
        <v>0.96124623071846149</v>
      </c>
      <c r="K5">
        <v>1.4268981481663077</v>
      </c>
    </row>
    <row r="6" spans="1:11" x14ac:dyDescent="0.25">
      <c r="A6" t="s">
        <v>27</v>
      </c>
      <c r="B6">
        <v>1.5218159692107351</v>
      </c>
      <c r="C6">
        <v>2267.875559131855</v>
      </c>
      <c r="D6">
        <v>75.136295265904721</v>
      </c>
      <c r="E6">
        <v>11.994094048532883</v>
      </c>
      <c r="F6">
        <v>1.9160841483784639</v>
      </c>
      <c r="G6">
        <v>1110.0041004046832</v>
      </c>
      <c r="H6">
        <v>1982.1867675862591</v>
      </c>
      <c r="I6">
        <v>62.356142045642279</v>
      </c>
      <c r="J6">
        <v>17.556350379040722</v>
      </c>
      <c r="K6">
        <v>2366.9552182242337</v>
      </c>
    </row>
    <row r="7" spans="1:11" x14ac:dyDescent="0.25">
      <c r="A7" t="s">
        <v>28</v>
      </c>
      <c r="B7">
        <v>0.76958712666479012</v>
      </c>
      <c r="C7">
        <v>1164.0575995675006</v>
      </c>
      <c r="D7">
        <v>45.671197138370744</v>
      </c>
      <c r="E7">
        <v>14.549052640509544</v>
      </c>
      <c r="F7">
        <v>1.541711059509961</v>
      </c>
      <c r="G7">
        <v>518.94567139365802</v>
      </c>
      <c r="H7">
        <v>719.54656579563095</v>
      </c>
      <c r="I7">
        <v>23.296167782694457</v>
      </c>
      <c r="J7">
        <v>13.097499770188737</v>
      </c>
      <c r="K7">
        <v>907.49947103173838</v>
      </c>
    </row>
    <row r="8" spans="1:11" x14ac:dyDescent="0.25">
      <c r="A8" t="s">
        <v>29</v>
      </c>
      <c r="B8">
        <v>0.52493404777061137</v>
      </c>
      <c r="C8">
        <v>1587.180259587715</v>
      </c>
      <c r="D8">
        <v>27.718747505997918</v>
      </c>
      <c r="E8">
        <v>7.5927590094141602</v>
      </c>
      <c r="F8">
        <v>2.1839208688675118</v>
      </c>
      <c r="G8">
        <v>1433.613156713935</v>
      </c>
      <c r="H8">
        <v>1136.0543907511342</v>
      </c>
      <c r="I8">
        <v>35.129127792308317</v>
      </c>
      <c r="J8">
        <v>13.703351184568016</v>
      </c>
      <c r="K8">
        <v>511.81172731367457</v>
      </c>
    </row>
    <row r="10" spans="1:11" x14ac:dyDescent="0.25">
      <c r="A10" t="s">
        <v>11</v>
      </c>
    </row>
    <row r="11" spans="1:11" x14ac:dyDescent="0.25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6</v>
      </c>
      <c r="I11" t="s">
        <v>25</v>
      </c>
      <c r="J11" t="s">
        <v>26</v>
      </c>
      <c r="K11" t="s">
        <v>7</v>
      </c>
    </row>
    <row r="12" spans="1:11" x14ac:dyDescent="0.25">
      <c r="A12" t="s">
        <v>8</v>
      </c>
      <c r="B12">
        <f>AVERAGE(B3:B5)</f>
        <v>1.0000000000000002</v>
      </c>
      <c r="C12">
        <f>AVERAGE(C3:C5)</f>
        <v>1</v>
      </c>
      <c r="D12">
        <f t="shared" ref="D12:K12" si="0">AVERAGE(D3:D5)</f>
        <v>1</v>
      </c>
      <c r="E12">
        <f t="shared" si="0"/>
        <v>1</v>
      </c>
      <c r="F12">
        <f t="shared" si="0"/>
        <v>1</v>
      </c>
      <c r="G12">
        <f t="shared" si="0"/>
        <v>1</v>
      </c>
      <c r="H12">
        <f t="shared" si="0"/>
        <v>1</v>
      </c>
      <c r="I12">
        <f t="shared" si="0"/>
        <v>1</v>
      </c>
      <c r="J12">
        <f t="shared" si="0"/>
        <v>1</v>
      </c>
      <c r="K12">
        <f t="shared" si="0"/>
        <v>1</v>
      </c>
    </row>
    <row r="13" spans="1:11" x14ac:dyDescent="0.25">
      <c r="A13" t="s">
        <v>30</v>
      </c>
      <c r="B13">
        <f>AVERAGE(B6:B8)</f>
        <v>0.93877904788204558</v>
      </c>
      <c r="C13">
        <f>AVERAGE(C6:C8)</f>
        <v>1673.0378060956903</v>
      </c>
      <c r="D13">
        <f t="shared" ref="D13:K13" si="1">AVERAGE(D6:D8)</f>
        <v>49.508746636757792</v>
      </c>
      <c r="E13">
        <f t="shared" si="1"/>
        <v>11.378635232818864</v>
      </c>
      <c r="F13">
        <f t="shared" si="1"/>
        <v>1.8805720255853122</v>
      </c>
      <c r="G13">
        <f t="shared" si="1"/>
        <v>1020.8543095040922</v>
      </c>
      <c r="H13">
        <f t="shared" si="1"/>
        <v>1279.262574711008</v>
      </c>
      <c r="I13">
        <f t="shared" si="1"/>
        <v>40.260479206881683</v>
      </c>
      <c r="J13">
        <f t="shared" si="1"/>
        <v>14.785733777932492</v>
      </c>
      <c r="K13">
        <f t="shared" si="1"/>
        <v>1262.0888055232156</v>
      </c>
    </row>
    <row r="15" spans="1:11" x14ac:dyDescent="0.25">
      <c r="A15" t="s">
        <v>10</v>
      </c>
    </row>
    <row r="16" spans="1:11" x14ac:dyDescent="0.25">
      <c r="B16" t="s">
        <v>19</v>
      </c>
      <c r="C16" t="s">
        <v>20</v>
      </c>
      <c r="D16" t="s">
        <v>21</v>
      </c>
      <c r="E16" t="s">
        <v>22</v>
      </c>
      <c r="F16" t="s">
        <v>23</v>
      </c>
      <c r="G16" t="s">
        <v>24</v>
      </c>
      <c r="H16" t="s">
        <v>6</v>
      </c>
      <c r="I16" t="s">
        <v>25</v>
      </c>
      <c r="J16" t="s">
        <v>26</v>
      </c>
      <c r="K16" t="s">
        <v>7</v>
      </c>
    </row>
    <row r="17" spans="1:11" x14ac:dyDescent="0.25">
      <c r="A17" t="s">
        <v>8</v>
      </c>
      <c r="B17">
        <f>STDEV(B3:B5)</f>
        <v>0.9545089228196757</v>
      </c>
      <c r="C17">
        <f t="shared" ref="C17:K17" si="2">STDEV(C3:C5)</f>
        <v>0.38620536359632729</v>
      </c>
      <c r="D17">
        <f t="shared" si="2"/>
        <v>0.15702380659210624</v>
      </c>
      <c r="E17">
        <f t="shared" si="2"/>
        <v>0.35934435848074192</v>
      </c>
      <c r="F17">
        <f t="shared" si="2"/>
        <v>0.32496758359622618</v>
      </c>
      <c r="G17">
        <f t="shared" si="2"/>
        <v>0.25849134620038594</v>
      </c>
      <c r="H17">
        <f t="shared" si="2"/>
        <v>0.23395426113015341</v>
      </c>
      <c r="I17">
        <f t="shared" si="2"/>
        <v>0.29873521789921981</v>
      </c>
      <c r="J17">
        <f t="shared" si="2"/>
        <v>0.52645279456023053</v>
      </c>
      <c r="K17">
        <f t="shared" si="2"/>
        <v>0.38863648973251397</v>
      </c>
    </row>
    <row r="18" spans="1:11" x14ac:dyDescent="0.25">
      <c r="A18" t="s">
        <v>30</v>
      </c>
      <c r="B18">
        <f>STDEV(B6:B8)</f>
        <v>0.51953134744443263</v>
      </c>
      <c r="C18">
        <f t="shared" ref="C18:K18" si="3">STDEV(C6:C8)</f>
        <v>556.89510743359926</v>
      </c>
      <c r="D18">
        <f t="shared" si="3"/>
        <v>23.940573270186952</v>
      </c>
      <c r="E18">
        <f t="shared" si="3"/>
        <v>3.5187494136247612</v>
      </c>
      <c r="F18">
        <f t="shared" si="3"/>
        <v>0.32257432160313571</v>
      </c>
      <c r="G18">
        <f t="shared" si="3"/>
        <v>463.80482542632529</v>
      </c>
      <c r="H18">
        <f t="shared" si="3"/>
        <v>643.38674819993241</v>
      </c>
      <c r="I18">
        <f t="shared" si="3"/>
        <v>20.029190519350003</v>
      </c>
      <c r="J18">
        <f t="shared" si="3"/>
        <v>2.4184708488689011</v>
      </c>
      <c r="K18">
        <f t="shared" si="3"/>
        <v>977.08215625313983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EAF1-6589-ED4B-87A8-F7CC4C66720F}">
  <dimension ref="A1:K18"/>
  <sheetViews>
    <sheetView workbookViewId="0">
      <selection activeCell="K18" sqref="A1:K18"/>
    </sheetView>
  </sheetViews>
  <sheetFormatPr defaultColWidth="11" defaultRowHeight="15.75" x14ac:dyDescent="0.25"/>
  <sheetData>
    <row r="1" spans="1:11" x14ac:dyDescent="0.25">
      <c r="A1" t="s">
        <v>13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1.1620813092945028</v>
      </c>
      <c r="C3">
        <v>1.1205705321797701</v>
      </c>
      <c r="D3">
        <v>0.66373480248510441</v>
      </c>
      <c r="E3">
        <v>1.0278535806021827</v>
      </c>
      <c r="F3">
        <v>0.99921970208939359</v>
      </c>
      <c r="G3">
        <v>0.94044125660630018</v>
      </c>
      <c r="H3">
        <v>0.8860746402038755</v>
      </c>
      <c r="I3">
        <v>0.93668352576791836</v>
      </c>
      <c r="J3">
        <v>0.96806074514655449</v>
      </c>
      <c r="K3">
        <v>1.0319424013260383</v>
      </c>
    </row>
    <row r="4" spans="1:11" x14ac:dyDescent="0.25">
      <c r="A4" t="s">
        <v>1</v>
      </c>
      <c r="B4">
        <v>0.75648118752837479</v>
      </c>
      <c r="C4">
        <v>0.91286344348040038</v>
      </c>
      <c r="D4">
        <v>1.7069680559149636</v>
      </c>
      <c r="E4">
        <v>0.96566644756258724</v>
      </c>
      <c r="F4">
        <v>1.066215180937244</v>
      </c>
      <c r="G4">
        <v>1.1781336066608215</v>
      </c>
      <c r="H4">
        <v>1.1434399095512304</v>
      </c>
      <c r="I4">
        <v>1.0387400590543756</v>
      </c>
      <c r="J4">
        <v>1.1242160344293617</v>
      </c>
      <c r="K4">
        <v>1.060099205515812</v>
      </c>
    </row>
    <row r="5" spans="1:11" x14ac:dyDescent="0.25">
      <c r="A5" t="s">
        <v>2</v>
      </c>
      <c r="B5">
        <v>1.0814375031771222</v>
      </c>
      <c r="C5">
        <v>0.96656602433982941</v>
      </c>
      <c r="D5">
        <v>0.62929714159993189</v>
      </c>
      <c r="E5">
        <v>1.00647997183523</v>
      </c>
      <c r="F5">
        <v>0.93456511697336253</v>
      </c>
      <c r="G5">
        <v>0.88142513673287848</v>
      </c>
      <c r="H5">
        <v>0.97048545024489419</v>
      </c>
      <c r="I5">
        <v>1.0245764151777057</v>
      </c>
      <c r="J5">
        <v>0.90772322042408393</v>
      </c>
      <c r="K5">
        <v>0.90795839315814952</v>
      </c>
    </row>
    <row r="6" spans="1:11" x14ac:dyDescent="0.25">
      <c r="A6" t="s">
        <v>27</v>
      </c>
      <c r="B6">
        <v>0.50261028977637101</v>
      </c>
      <c r="C6">
        <v>25.37746835531745</v>
      </c>
      <c r="D6">
        <v>0.15022942960603394</v>
      </c>
      <c r="E6">
        <v>0.10324037798705675</v>
      </c>
      <c r="F6">
        <v>0.24483080155365111</v>
      </c>
      <c r="G6">
        <v>0.72410393234536008</v>
      </c>
      <c r="H6">
        <v>125.5168834996079</v>
      </c>
      <c r="I6">
        <v>0.47880812071497592</v>
      </c>
      <c r="J6">
        <v>0.19205697209790729</v>
      </c>
      <c r="K6">
        <v>2.154895403318529</v>
      </c>
    </row>
    <row r="7" spans="1:11" x14ac:dyDescent="0.25">
      <c r="A7" t="s">
        <v>28</v>
      </c>
      <c r="B7">
        <v>0.71592393719783565</v>
      </c>
      <c r="C7">
        <v>9.241742584838887</v>
      </c>
      <c r="D7">
        <v>0.1679620309601749</v>
      </c>
      <c r="E7">
        <v>0.18225715517930749</v>
      </c>
      <c r="F7">
        <v>0.40681325555135184</v>
      </c>
      <c r="G7">
        <v>0.50214340168834737</v>
      </c>
      <c r="H7">
        <v>38.650498562293855</v>
      </c>
      <c r="I7">
        <v>0.44030154789130976</v>
      </c>
      <c r="J7">
        <v>0.24880800024945282</v>
      </c>
      <c r="K7">
        <v>1.0466096280076529</v>
      </c>
    </row>
    <row r="8" spans="1:11" x14ac:dyDescent="0.25">
      <c r="A8" t="s">
        <v>29</v>
      </c>
      <c r="B8">
        <v>0.63110094786799364</v>
      </c>
      <c r="C8">
        <v>15.495228235168744</v>
      </c>
      <c r="D8">
        <v>0.16563104049853067</v>
      </c>
      <c r="E8">
        <v>0.13896503505722563</v>
      </c>
      <c r="F8">
        <v>0.32404957151031349</v>
      </c>
      <c r="G8">
        <v>0.52383490529767585</v>
      </c>
      <c r="H8">
        <v>82.686428260167375</v>
      </c>
      <c r="I8">
        <v>0.44553508279591592</v>
      </c>
      <c r="J8">
        <v>0.21429909776705128</v>
      </c>
      <c r="K8">
        <v>0.75190130149777001</v>
      </c>
    </row>
    <row r="10" spans="1:11" x14ac:dyDescent="0.25">
      <c r="A10" t="s">
        <v>11</v>
      </c>
    </row>
    <row r="11" spans="1:11" x14ac:dyDescent="0.25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6</v>
      </c>
      <c r="I11" t="s">
        <v>25</v>
      </c>
      <c r="J11" t="s">
        <v>26</v>
      </c>
      <c r="K11" t="s">
        <v>7</v>
      </c>
    </row>
    <row r="12" spans="1:11" x14ac:dyDescent="0.25">
      <c r="A12" t="s">
        <v>8</v>
      </c>
      <c r="B12">
        <f>AVERAGE(B3:B5)</f>
        <v>1</v>
      </c>
      <c r="C12">
        <f>AVERAGE(C3:C5)</f>
        <v>1</v>
      </c>
      <c r="D12">
        <f t="shared" ref="D12:K12" si="0">AVERAGE(D3:D5)</f>
        <v>1</v>
      </c>
      <c r="E12">
        <f t="shared" si="0"/>
        <v>1</v>
      </c>
      <c r="F12">
        <f t="shared" si="0"/>
        <v>1</v>
      </c>
      <c r="G12">
        <f t="shared" si="0"/>
        <v>1</v>
      </c>
      <c r="H12">
        <f t="shared" si="0"/>
        <v>1.0000000000000002</v>
      </c>
      <c r="I12">
        <f t="shared" si="0"/>
        <v>0.99999999999999989</v>
      </c>
      <c r="J12">
        <f t="shared" si="0"/>
        <v>1</v>
      </c>
      <c r="K12">
        <f t="shared" si="0"/>
        <v>1</v>
      </c>
    </row>
    <row r="13" spans="1:11" x14ac:dyDescent="0.25">
      <c r="A13" t="s">
        <v>30</v>
      </c>
      <c r="B13">
        <f>AVERAGE(B6:B8)</f>
        <v>0.61654505828073336</v>
      </c>
      <c r="C13">
        <f>AVERAGE(C6:C8)</f>
        <v>16.704813058441694</v>
      </c>
      <c r="D13">
        <f t="shared" ref="D13:K13" si="1">AVERAGE(D6:D8)</f>
        <v>0.16127416702157985</v>
      </c>
      <c r="E13">
        <f t="shared" si="1"/>
        <v>0.14148752274119661</v>
      </c>
      <c r="F13">
        <f t="shared" si="1"/>
        <v>0.32523120953843881</v>
      </c>
      <c r="G13">
        <f t="shared" si="1"/>
        <v>0.58336074644379443</v>
      </c>
      <c r="H13">
        <f t="shared" si="1"/>
        <v>82.284603440689708</v>
      </c>
      <c r="I13">
        <f t="shared" si="1"/>
        <v>0.45488158380073385</v>
      </c>
      <c r="J13">
        <f t="shared" si="1"/>
        <v>0.21838802337147045</v>
      </c>
      <c r="K13">
        <f t="shared" si="1"/>
        <v>1.3178021109413172</v>
      </c>
    </row>
    <row r="15" spans="1:11" x14ac:dyDescent="0.25">
      <c r="A15" t="s">
        <v>10</v>
      </c>
    </row>
    <row r="16" spans="1:11" x14ac:dyDescent="0.25">
      <c r="B16" t="s">
        <v>19</v>
      </c>
      <c r="C16" t="s">
        <v>20</v>
      </c>
      <c r="D16" t="s">
        <v>21</v>
      </c>
      <c r="E16" t="s">
        <v>22</v>
      </c>
      <c r="F16" t="s">
        <v>23</v>
      </c>
      <c r="G16" t="s">
        <v>24</v>
      </c>
      <c r="H16" t="s">
        <v>6</v>
      </c>
      <c r="I16" t="s">
        <v>25</v>
      </c>
      <c r="J16" t="s">
        <v>26</v>
      </c>
      <c r="K16" t="s">
        <v>7</v>
      </c>
    </row>
    <row r="17" spans="1:11" x14ac:dyDescent="0.25">
      <c r="A17" t="s">
        <v>8</v>
      </c>
      <c r="B17">
        <f>STDEV(B3:B5)</f>
        <v>0.21471356474840439</v>
      </c>
      <c r="C17">
        <f t="shared" ref="C17:K17" si="2">STDEV(C3:C5)</f>
        <v>0.10781433912205564</v>
      </c>
      <c r="D17">
        <f t="shared" si="2"/>
        <v>0.61249437726802669</v>
      </c>
      <c r="E17">
        <f t="shared" si="2"/>
        <v>3.1595923869387268E-2</v>
      </c>
      <c r="F17">
        <f t="shared" si="2"/>
        <v>6.5828500545322244E-2</v>
      </c>
      <c r="G17">
        <f t="shared" si="2"/>
        <v>0.1570649928141942</v>
      </c>
      <c r="H17">
        <f t="shared" si="2"/>
        <v>0.13119661562705676</v>
      </c>
      <c r="I17">
        <f t="shared" si="2"/>
        <v>5.5289095976084342E-2</v>
      </c>
      <c r="J17">
        <f t="shared" si="2"/>
        <v>0.11172453459033051</v>
      </c>
      <c r="K17">
        <f t="shared" si="2"/>
        <v>8.0944082230065731E-2</v>
      </c>
    </row>
    <row r="18" spans="1:11" x14ac:dyDescent="0.25">
      <c r="A18" t="s">
        <v>30</v>
      </c>
      <c r="B18">
        <f>STDEV(B6:B8)</f>
        <v>0.10739917823391282</v>
      </c>
      <c r="C18">
        <f t="shared" ref="C18:K18" si="3">STDEV(C6:C8)</f>
        <v>8.135584374741665</v>
      </c>
      <c r="D18">
        <f t="shared" si="3"/>
        <v>9.6357691735968129E-3</v>
      </c>
      <c r="E18">
        <f t="shared" si="3"/>
        <v>3.9568737376232926E-2</v>
      </c>
      <c r="F18">
        <f t="shared" si="3"/>
        <v>8.0997691646746625E-2</v>
      </c>
      <c r="G18">
        <f t="shared" si="3"/>
        <v>0.12236876078272749</v>
      </c>
      <c r="H18">
        <f t="shared" si="3"/>
        <v>43.434586511311061</v>
      </c>
      <c r="I18">
        <f t="shared" si="3"/>
        <v>2.0885565552095385E-2</v>
      </c>
      <c r="J18">
        <f t="shared" si="3"/>
        <v>2.8595616508710571E-2</v>
      </c>
      <c r="K18">
        <f t="shared" si="3"/>
        <v>0.73976829787153908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DD7F0-57EB-3449-805E-076DC4A91868}">
  <dimension ref="A1:K18"/>
  <sheetViews>
    <sheetView workbookViewId="0">
      <selection activeCell="R65" sqref="R65"/>
    </sheetView>
  </sheetViews>
  <sheetFormatPr defaultColWidth="11" defaultRowHeight="15.75" x14ac:dyDescent="0.25"/>
  <sheetData>
    <row r="1" spans="1:11" x14ac:dyDescent="0.25">
      <c r="A1" t="s">
        <v>14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1.31130054001519</v>
      </c>
      <c r="C3">
        <v>0.98537351520811833</v>
      </c>
      <c r="D3">
        <v>1.111886869806908</v>
      </c>
      <c r="E3">
        <v>1.1270807555750755</v>
      </c>
      <c r="F3">
        <v>1.1311434984349857</v>
      </c>
      <c r="G3">
        <v>1.12753840134648</v>
      </c>
      <c r="H3">
        <v>1.1453875117628445</v>
      </c>
      <c r="I3">
        <v>1.173070558002077</v>
      </c>
      <c r="J3">
        <v>1.1294543706052098</v>
      </c>
      <c r="K3">
        <v>1.1701368251181994</v>
      </c>
    </row>
    <row r="4" spans="1:11" x14ac:dyDescent="0.25">
      <c r="A4" t="s">
        <v>1</v>
      </c>
      <c r="B4">
        <v>1.2249939561280516</v>
      </c>
      <c r="C4">
        <v>1.2655715543307056</v>
      </c>
      <c r="D4">
        <v>1.047167720952646</v>
      </c>
      <c r="E4">
        <v>1.0318189139713063</v>
      </c>
      <c r="F4">
        <v>1.0186564938768536</v>
      </c>
      <c r="G4">
        <v>0.94239884352337489</v>
      </c>
      <c r="H4">
        <v>0.95237607650801726</v>
      </c>
      <c r="I4">
        <v>0.99776880402372115</v>
      </c>
      <c r="J4">
        <v>1.0755084161904163</v>
      </c>
      <c r="K4">
        <v>1.039732404087659</v>
      </c>
    </row>
    <row r="5" spans="1:11" x14ac:dyDescent="0.25">
      <c r="A5" t="s">
        <v>2</v>
      </c>
      <c r="B5">
        <v>0.46370550385675818</v>
      </c>
      <c r="C5">
        <v>0.74905493046117588</v>
      </c>
      <c r="D5">
        <v>0.84094540924044636</v>
      </c>
      <c r="E5">
        <v>0.84110033045361809</v>
      </c>
      <c r="F5">
        <v>0.85020000768816095</v>
      </c>
      <c r="G5">
        <v>0.9300627551301448</v>
      </c>
      <c r="H5">
        <v>0.90223641172913793</v>
      </c>
      <c r="I5">
        <v>0.82916063797420225</v>
      </c>
      <c r="J5">
        <v>0.79503721320437382</v>
      </c>
      <c r="K5">
        <v>0.79013077079414151</v>
      </c>
    </row>
    <row r="6" spans="1:11" x14ac:dyDescent="0.25">
      <c r="A6" t="s">
        <v>27</v>
      </c>
      <c r="B6">
        <v>0.9179627328014176</v>
      </c>
      <c r="C6">
        <v>0.82315174597056195</v>
      </c>
      <c r="D6">
        <v>0.80461402158283557</v>
      </c>
      <c r="E6">
        <v>0.9023253683554886</v>
      </c>
      <c r="F6">
        <v>0.7247369240860374</v>
      </c>
      <c r="G6">
        <v>1.1878926518075477</v>
      </c>
      <c r="H6">
        <v>0.61386139229357228</v>
      </c>
      <c r="I6">
        <v>0.8653958542032163</v>
      </c>
      <c r="J6">
        <v>0.8449218354416963</v>
      </c>
      <c r="K6">
        <v>0.60498087946471713</v>
      </c>
    </row>
    <row r="7" spans="1:11" x14ac:dyDescent="0.25">
      <c r="A7" t="s">
        <v>28</v>
      </c>
      <c r="B7">
        <v>0.90761092466934601</v>
      </c>
      <c r="C7">
        <v>0.64854767504432764</v>
      </c>
      <c r="D7">
        <v>0.66718066325285119</v>
      </c>
      <c r="E7">
        <v>0.73061432086397171</v>
      </c>
      <c r="F7">
        <v>0.60141648618101839</v>
      </c>
      <c r="G7">
        <v>0.90053412208222716</v>
      </c>
      <c r="H7">
        <v>0.54726794448972649</v>
      </c>
      <c r="I7">
        <v>0.70388946717155321</v>
      </c>
      <c r="J7">
        <v>0.64732579351181596</v>
      </c>
      <c r="K7">
        <v>0.62422175882082365</v>
      </c>
    </row>
    <row r="8" spans="1:11" x14ac:dyDescent="0.25">
      <c r="A8" t="s">
        <v>29</v>
      </c>
      <c r="B8">
        <v>0.70365990313797455</v>
      </c>
      <c r="C8">
        <v>0.55628687396340604</v>
      </c>
      <c r="D8">
        <v>0.68335558026962595</v>
      </c>
      <c r="E8">
        <v>0.63067405714426106</v>
      </c>
      <c r="F8">
        <v>0.51815280889722504</v>
      </c>
      <c r="G8">
        <v>0.86734291446218881</v>
      </c>
      <c r="H8">
        <v>0.49413662423153154</v>
      </c>
      <c r="I8">
        <v>0.65746498919958163</v>
      </c>
      <c r="J8">
        <v>0.64846469975728305</v>
      </c>
      <c r="K8">
        <v>0.63479922204010453</v>
      </c>
    </row>
    <row r="10" spans="1:11" x14ac:dyDescent="0.25">
      <c r="A10" t="s">
        <v>11</v>
      </c>
    </row>
    <row r="11" spans="1:11" x14ac:dyDescent="0.25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6</v>
      </c>
      <c r="I11" t="s">
        <v>25</v>
      </c>
      <c r="J11" t="s">
        <v>26</v>
      </c>
      <c r="K11" t="s">
        <v>7</v>
      </c>
    </row>
    <row r="12" spans="1:11" x14ac:dyDescent="0.25">
      <c r="A12" t="s">
        <v>8</v>
      </c>
      <c r="B12">
        <f>AVERAGE(B3:B5)</f>
        <v>1</v>
      </c>
      <c r="C12">
        <f>AVERAGE(C3:C5)</f>
        <v>0.99999999999999989</v>
      </c>
      <c r="D12">
        <f t="shared" ref="D12:K12" si="0">AVERAGE(D3:D5)</f>
        <v>1.0000000000000002</v>
      </c>
      <c r="E12">
        <f t="shared" si="0"/>
        <v>1</v>
      </c>
      <c r="F12">
        <f t="shared" si="0"/>
        <v>1.0000000000000002</v>
      </c>
      <c r="G12">
        <f t="shared" si="0"/>
        <v>1</v>
      </c>
      <c r="H12">
        <f t="shared" si="0"/>
        <v>1</v>
      </c>
      <c r="I12">
        <f t="shared" si="0"/>
        <v>1.0000000000000002</v>
      </c>
      <c r="J12">
        <f t="shared" si="0"/>
        <v>1</v>
      </c>
      <c r="K12">
        <f t="shared" si="0"/>
        <v>0.99999999999999989</v>
      </c>
    </row>
    <row r="13" spans="1:11" x14ac:dyDescent="0.25">
      <c r="A13" t="s">
        <v>30</v>
      </c>
      <c r="B13">
        <f>AVERAGE(B6:B8)</f>
        <v>0.84307785353624609</v>
      </c>
      <c r="C13">
        <f>AVERAGE(C6:C8)</f>
        <v>0.67599543165943199</v>
      </c>
      <c r="D13">
        <f t="shared" ref="D13:K13" si="1">AVERAGE(D6:D8)</f>
        <v>0.71838342170177094</v>
      </c>
      <c r="E13">
        <f t="shared" si="1"/>
        <v>0.75453791545457383</v>
      </c>
      <c r="F13">
        <f t="shared" si="1"/>
        <v>0.61476873972142698</v>
      </c>
      <c r="G13">
        <f t="shared" si="1"/>
        <v>0.98525656278398788</v>
      </c>
      <c r="H13">
        <f t="shared" si="1"/>
        <v>0.55175532033827679</v>
      </c>
      <c r="I13">
        <f t="shared" si="1"/>
        <v>0.74225010352478371</v>
      </c>
      <c r="J13">
        <f t="shared" si="1"/>
        <v>0.71357077623693177</v>
      </c>
      <c r="K13">
        <f t="shared" si="1"/>
        <v>0.6213339534418818</v>
      </c>
    </row>
    <row r="15" spans="1:11" x14ac:dyDescent="0.25">
      <c r="A15" t="s">
        <v>10</v>
      </c>
    </row>
    <row r="16" spans="1:11" x14ac:dyDescent="0.25">
      <c r="B16" t="s">
        <v>19</v>
      </c>
      <c r="C16" t="s">
        <v>20</v>
      </c>
      <c r="D16" t="s">
        <v>21</v>
      </c>
      <c r="E16" t="s">
        <v>22</v>
      </c>
      <c r="F16" t="s">
        <v>23</v>
      </c>
      <c r="G16" t="s">
        <v>24</v>
      </c>
      <c r="H16" t="s">
        <v>6</v>
      </c>
      <c r="I16" t="s">
        <v>25</v>
      </c>
      <c r="J16" t="s">
        <v>26</v>
      </c>
      <c r="K16" t="s">
        <v>7</v>
      </c>
    </row>
    <row r="17" spans="1:11" x14ac:dyDescent="0.25">
      <c r="A17" t="s">
        <v>8</v>
      </c>
      <c r="B17">
        <f>STDEV(B3:B5)</f>
        <v>0.4664451163327975</v>
      </c>
      <c r="C17">
        <f t="shared" ref="C17:K17" si="2">STDEV(C3:C5)</f>
        <v>0.25856876498606712</v>
      </c>
      <c r="D17">
        <f t="shared" si="2"/>
        <v>0.14149527973883649</v>
      </c>
      <c r="E17">
        <f t="shared" si="2"/>
        <v>0.14562119815774452</v>
      </c>
      <c r="F17">
        <f t="shared" si="2"/>
        <v>0.14139787771068313</v>
      </c>
      <c r="G17">
        <f t="shared" si="2"/>
        <v>0.11062358533659661</v>
      </c>
      <c r="H17">
        <f t="shared" si="2"/>
        <v>0.12838085109734146</v>
      </c>
      <c r="I17">
        <f t="shared" si="2"/>
        <v>0.1719658162252253</v>
      </c>
      <c r="J17">
        <f t="shared" si="2"/>
        <v>0.17954066246313813</v>
      </c>
      <c r="K17">
        <f t="shared" si="2"/>
        <v>0.19309362568887162</v>
      </c>
    </row>
    <row r="18" spans="1:11" x14ac:dyDescent="0.25">
      <c r="A18" t="s">
        <v>30</v>
      </c>
      <c r="B18">
        <f>STDEV(B6:B8)</f>
        <v>0.12085037713156734</v>
      </c>
      <c r="C18">
        <f t="shared" ref="C18:K18" si="3">STDEV(C6:C8)</f>
        <v>0.13553320436428232</v>
      </c>
      <c r="D18">
        <f t="shared" si="3"/>
        <v>7.5114540882648614E-2</v>
      </c>
      <c r="E18">
        <f t="shared" si="3"/>
        <v>0.13739673396517277</v>
      </c>
      <c r="F18">
        <f t="shared" si="3"/>
        <v>0.10393729440408568</v>
      </c>
      <c r="G18">
        <f t="shared" si="3"/>
        <v>0.17627096328349787</v>
      </c>
      <c r="H18">
        <f t="shared" si="3"/>
        <v>5.9988394114044899E-2</v>
      </c>
      <c r="I18">
        <f t="shared" si="3"/>
        <v>0.10914423929534055</v>
      </c>
      <c r="J18">
        <f t="shared" si="3"/>
        <v>0.11375477942714812</v>
      </c>
      <c r="K18">
        <f t="shared" si="3"/>
        <v>1.5117471793119857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AFABC-3078-C640-B6C2-6A608BED1C03}">
  <dimension ref="A1:C18"/>
  <sheetViews>
    <sheetView workbookViewId="0"/>
  </sheetViews>
  <sheetFormatPr defaultColWidth="11" defaultRowHeight="15.75" x14ac:dyDescent="0.25"/>
  <cols>
    <col min="1" max="1" width="13.125" bestFit="1" customWidth="1"/>
  </cols>
  <sheetData>
    <row r="1" spans="1:3" x14ac:dyDescent="0.25">
      <c r="A1" t="s">
        <v>13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0.8860746402038755</v>
      </c>
      <c r="C3">
        <v>1.0319424013260383</v>
      </c>
    </row>
    <row r="4" spans="1:3" x14ac:dyDescent="0.25">
      <c r="A4" t="s">
        <v>1</v>
      </c>
      <c r="B4">
        <v>1.1434399095512304</v>
      </c>
      <c r="C4">
        <v>1.060099205515812</v>
      </c>
    </row>
    <row r="5" spans="1:3" x14ac:dyDescent="0.25">
      <c r="A5" t="s">
        <v>2</v>
      </c>
      <c r="B5">
        <v>0.97048545024489419</v>
      </c>
      <c r="C5">
        <v>0.90795839315814952</v>
      </c>
    </row>
    <row r="6" spans="1:3" x14ac:dyDescent="0.25">
      <c r="A6" t="s">
        <v>3</v>
      </c>
      <c r="B6">
        <v>9.6729377800591276</v>
      </c>
      <c r="C6">
        <v>0.62457429103219586</v>
      </c>
    </row>
    <row r="7" spans="1:3" x14ac:dyDescent="0.25">
      <c r="A7" t="s">
        <v>4</v>
      </c>
      <c r="B7">
        <v>5.4920514834387433</v>
      </c>
      <c r="C7">
        <v>0.87134942215191502</v>
      </c>
    </row>
    <row r="8" spans="1:3" x14ac:dyDescent="0.25">
      <c r="A8" t="s">
        <v>5</v>
      </c>
      <c r="B8">
        <v>17.998540294453715</v>
      </c>
      <c r="C8">
        <v>0.97232425590289928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8</v>
      </c>
      <c r="B12">
        <f>AVERAGE(B3:B5)</f>
        <v>1.0000000000000002</v>
      </c>
      <c r="C12">
        <f>AVERAGE(C3:C5)</f>
        <v>1</v>
      </c>
    </row>
    <row r="13" spans="1:3" x14ac:dyDescent="0.25">
      <c r="A13" t="s">
        <v>9</v>
      </c>
      <c r="B13">
        <f>AVERAGE(B6:B8)</f>
        <v>11.054509852650527</v>
      </c>
      <c r="C13">
        <f>AVERAGE(C6:C8)</f>
        <v>0.82274932302900339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8</v>
      </c>
      <c r="B17">
        <f>STDEV(B3:B5)</f>
        <v>0.13119661562705676</v>
      </c>
      <c r="C17">
        <f>STDEV(C3:C5)</f>
        <v>8.0944082230065731E-2</v>
      </c>
    </row>
    <row r="18" spans="1:3" x14ac:dyDescent="0.25">
      <c r="A18" t="s">
        <v>9</v>
      </c>
      <c r="B18">
        <f>STDEV(B6:B8)</f>
        <v>6.3666805824412194</v>
      </c>
      <c r="C18">
        <f>STDEV(C6:C8)</f>
        <v>0.1788965811382698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F04AC-19B3-E143-916D-3522E6A660EA}">
  <dimension ref="A1:C18"/>
  <sheetViews>
    <sheetView workbookViewId="0"/>
  </sheetViews>
  <sheetFormatPr defaultColWidth="11" defaultRowHeight="15.75" x14ac:dyDescent="0.25"/>
  <cols>
    <col min="1" max="1" width="18.875" bestFit="1" customWidth="1"/>
  </cols>
  <sheetData>
    <row r="1" spans="1:3" x14ac:dyDescent="0.25">
      <c r="A1" t="s">
        <v>14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1.1453875117628445</v>
      </c>
      <c r="C3">
        <v>1.1701368251181994</v>
      </c>
    </row>
    <row r="4" spans="1:3" x14ac:dyDescent="0.25">
      <c r="A4" t="s">
        <v>1</v>
      </c>
      <c r="B4">
        <v>0.95237607650801726</v>
      </c>
      <c r="C4">
        <v>1.039732404087659</v>
      </c>
    </row>
    <row r="5" spans="1:3" x14ac:dyDescent="0.25">
      <c r="A5" t="s">
        <v>2</v>
      </c>
      <c r="B5">
        <v>0.90223641172913793</v>
      </c>
      <c r="C5">
        <v>0.79013077079414151</v>
      </c>
    </row>
    <row r="6" spans="1:3" x14ac:dyDescent="0.25">
      <c r="A6" t="s">
        <v>3</v>
      </c>
      <c r="B6">
        <v>2.1604977084523003</v>
      </c>
      <c r="C6">
        <v>2.0353589725014536</v>
      </c>
    </row>
    <row r="7" spans="1:3" x14ac:dyDescent="0.25">
      <c r="A7" t="s">
        <v>4</v>
      </c>
      <c r="B7">
        <v>1.2188457104808026</v>
      </c>
      <c r="C7">
        <v>1.1921602164759186</v>
      </c>
    </row>
    <row r="8" spans="1:3" x14ac:dyDescent="0.25">
      <c r="A8" t="s">
        <v>5</v>
      </c>
      <c r="B8">
        <v>1.2036428558198495</v>
      </c>
      <c r="C8">
        <v>1.3342676756967924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8</v>
      </c>
      <c r="B12">
        <f>AVERAGE(B3:B5)</f>
        <v>1</v>
      </c>
      <c r="C12">
        <f>AVERAGE(C3:C5)</f>
        <v>0.99999999999999989</v>
      </c>
    </row>
    <row r="13" spans="1:3" x14ac:dyDescent="0.25">
      <c r="A13" t="s">
        <v>9</v>
      </c>
      <c r="B13">
        <f>AVERAGE(B6:B8)</f>
        <v>1.5276620915843175</v>
      </c>
      <c r="C13">
        <f>AVERAGE(C6:C8)</f>
        <v>1.5205956215580549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8</v>
      </c>
      <c r="B17">
        <f>STDEV(B3:B5)</f>
        <v>0.12838085109734146</v>
      </c>
      <c r="C17">
        <f>STDEV(C3:C5)</f>
        <v>0.19309362568887162</v>
      </c>
    </row>
    <row r="18" spans="1:3" x14ac:dyDescent="0.25">
      <c r="A18" t="s">
        <v>9</v>
      </c>
      <c r="B18">
        <f>STDEV(B6:B8)</f>
        <v>0.54810443364378081</v>
      </c>
      <c r="C18">
        <f>STDEV(C6:C8)</f>
        <v>0.4514250913467375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3BFCA-9D72-F443-B187-C7D57D3988C1}">
  <dimension ref="A1:C18"/>
  <sheetViews>
    <sheetView workbookViewId="0"/>
  </sheetViews>
  <sheetFormatPr defaultColWidth="11" defaultRowHeight="15.75" x14ac:dyDescent="0.25"/>
  <cols>
    <col min="1" max="1" width="18.875" bestFit="1" customWidth="1"/>
  </cols>
  <sheetData>
    <row r="1" spans="1:3" x14ac:dyDescent="0.25">
      <c r="A1" t="s">
        <v>15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1.4582621038189212</v>
      </c>
      <c r="C3">
        <v>1.3450762175755451</v>
      </c>
    </row>
    <row r="4" spans="1:3" x14ac:dyDescent="0.25">
      <c r="A4" t="s">
        <v>1</v>
      </c>
      <c r="B4">
        <v>0.9475683858518813</v>
      </c>
      <c r="C4">
        <v>0.85129605818200427</v>
      </c>
    </row>
    <row r="5" spans="1:3" x14ac:dyDescent="0.25">
      <c r="A5" t="s">
        <v>2</v>
      </c>
      <c r="B5">
        <v>0.5941695103291974</v>
      </c>
      <c r="C5">
        <v>0.80362772424245033</v>
      </c>
    </row>
    <row r="6" spans="1:3" x14ac:dyDescent="0.25">
      <c r="A6" t="s">
        <v>3</v>
      </c>
      <c r="B6">
        <v>1.3620183434870223</v>
      </c>
      <c r="C6">
        <v>1.7055140198181415</v>
      </c>
    </row>
    <row r="7" spans="1:3" x14ac:dyDescent="0.25">
      <c r="A7" t="s">
        <v>4</v>
      </c>
      <c r="B7">
        <v>0.6622392897687307</v>
      </c>
      <c r="C7">
        <v>0.35940412317220755</v>
      </c>
    </row>
    <row r="8" spans="1:3" x14ac:dyDescent="0.25">
      <c r="A8" t="s">
        <v>5</v>
      </c>
      <c r="B8">
        <v>0.72297436254055003</v>
      </c>
      <c r="C8">
        <v>1.043621463407008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8</v>
      </c>
      <c r="B12">
        <f>AVERAGE(B3:B5)</f>
        <v>1</v>
      </c>
      <c r="C12">
        <f>AVERAGE(C3:C5)</f>
        <v>1</v>
      </c>
    </row>
    <row r="13" spans="1:3" x14ac:dyDescent="0.25">
      <c r="A13" t="s">
        <v>9</v>
      </c>
      <c r="B13">
        <f>AVERAGE(B6:B8)</f>
        <v>0.91574399859876776</v>
      </c>
      <c r="C13">
        <f>AVERAGE(C6:C8)</f>
        <v>1.0361798687991188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8</v>
      </c>
      <c r="B17">
        <f>STDEV(B3:B5)</f>
        <v>0.43442583734462892</v>
      </c>
      <c r="C17">
        <f>STDEV(C3:C5)</f>
        <v>0.29979370318158211</v>
      </c>
    </row>
    <row r="18" spans="1:3" x14ac:dyDescent="0.25">
      <c r="A18" t="s">
        <v>9</v>
      </c>
      <c r="B18">
        <f>STDEV(B6:B8)</f>
        <v>0.38767612828910408</v>
      </c>
      <c r="C18">
        <f>STDEV(C6:C8)</f>
        <v>0.6730858017071548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6C00A-5831-0C4D-9EED-2C8A85D2C6BA}">
  <dimension ref="A1:C18"/>
  <sheetViews>
    <sheetView workbookViewId="0">
      <selection activeCell="F14" sqref="F14"/>
    </sheetView>
  </sheetViews>
  <sheetFormatPr defaultColWidth="11" defaultRowHeight="15.75" x14ac:dyDescent="0.25"/>
  <cols>
    <col min="1" max="1" width="18.875" bestFit="1" customWidth="1"/>
  </cols>
  <sheetData>
    <row r="1" spans="1:3" x14ac:dyDescent="0.25">
      <c r="A1" t="s">
        <v>12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1.250346574413381</v>
      </c>
      <c r="C3">
        <v>0.90637078850541397</v>
      </c>
    </row>
    <row r="4" spans="1:3" x14ac:dyDescent="0.25">
      <c r="A4" t="s">
        <v>1</v>
      </c>
      <c r="B4">
        <v>0.78690890566318228</v>
      </c>
      <c r="C4">
        <v>0.66673106332827825</v>
      </c>
    </row>
    <row r="5" spans="1:3" x14ac:dyDescent="0.25">
      <c r="A5" t="s">
        <v>2</v>
      </c>
      <c r="B5">
        <v>0.96274451992343668</v>
      </c>
      <c r="C5">
        <v>1.4268981481663077</v>
      </c>
    </row>
    <row r="6" spans="1:3" x14ac:dyDescent="0.25">
      <c r="A6" t="s">
        <v>37</v>
      </c>
      <c r="B6">
        <v>1.9669088014203715</v>
      </c>
      <c r="C6">
        <v>0.72780320188819536</v>
      </c>
    </row>
    <row r="7" spans="1:3" x14ac:dyDescent="0.25">
      <c r="A7" t="s">
        <v>38</v>
      </c>
      <c r="B7">
        <v>2.4007143256222236</v>
      </c>
      <c r="C7">
        <v>0.79002718436620323</v>
      </c>
    </row>
    <row r="8" spans="1:3" x14ac:dyDescent="0.25">
      <c r="A8" t="s">
        <v>39</v>
      </c>
      <c r="B8">
        <v>1.7790544668774164</v>
      </c>
      <c r="C8">
        <v>1.114525423993308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8</v>
      </c>
      <c r="B12">
        <f>AVERAGE(B3:B5)</f>
        <v>1</v>
      </c>
      <c r="C12">
        <f>AVERAGE(C3:C5)</f>
        <v>1</v>
      </c>
    </row>
    <row r="13" spans="1:3" x14ac:dyDescent="0.25">
      <c r="A13" t="s">
        <v>16</v>
      </c>
      <c r="B13">
        <f>AVERAGE(B6:B8)</f>
        <v>2.0488925313066706</v>
      </c>
      <c r="C13">
        <f>AVERAGE(C6:C8)</f>
        <v>0.87745193674923561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8</v>
      </c>
      <c r="B17">
        <f>STDEV(B3:B5)</f>
        <v>0.23395426113015341</v>
      </c>
      <c r="C17">
        <f>STDEV(C3:C5)</f>
        <v>0.38863648973251397</v>
      </c>
    </row>
    <row r="18" spans="1:3" x14ac:dyDescent="0.25">
      <c r="A18" t="s">
        <v>16</v>
      </c>
      <c r="B18">
        <f>STDEV(B6:B8)</f>
        <v>0.31883576331428981</v>
      </c>
      <c r="C18">
        <f>STDEV(C6:C8)</f>
        <v>0.2076555676219753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0DD86-8A8C-6842-95D4-BAA12920FBD8}">
  <dimension ref="A1:C18"/>
  <sheetViews>
    <sheetView workbookViewId="0">
      <selection activeCell="C14" sqref="C14"/>
    </sheetView>
  </sheetViews>
  <sheetFormatPr defaultColWidth="11" defaultRowHeight="15.75" x14ac:dyDescent="0.25"/>
  <cols>
    <col min="1" max="1" width="18.875" bestFit="1" customWidth="1"/>
  </cols>
  <sheetData>
    <row r="1" spans="1:3" x14ac:dyDescent="0.25">
      <c r="A1" t="s">
        <v>12</v>
      </c>
    </row>
    <row r="2" spans="1:3" x14ac:dyDescent="0.25">
      <c r="B2" t="s">
        <v>6</v>
      </c>
      <c r="C2" t="s">
        <v>7</v>
      </c>
    </row>
    <row r="3" spans="1:3" x14ac:dyDescent="0.25">
      <c r="A3" t="s">
        <v>40</v>
      </c>
      <c r="B3">
        <v>1254.5261744325662</v>
      </c>
      <c r="C3">
        <v>1997.2314540454418</v>
      </c>
    </row>
    <row r="4" spans="1:3" x14ac:dyDescent="0.25">
      <c r="A4" t="s">
        <v>41</v>
      </c>
      <c r="B4">
        <v>371.06524036023632</v>
      </c>
      <c r="C4">
        <v>899.82232395035214</v>
      </c>
    </row>
    <row r="5" spans="1:3" x14ac:dyDescent="0.25">
      <c r="A5" t="s">
        <v>42</v>
      </c>
      <c r="B5">
        <v>436.92727892373341</v>
      </c>
      <c r="C5">
        <v>674.56514991311406</v>
      </c>
    </row>
    <row r="6" spans="1:3" x14ac:dyDescent="0.25">
      <c r="A6" t="s">
        <v>43</v>
      </c>
      <c r="B6">
        <v>101.88589705597444</v>
      </c>
      <c r="C6">
        <v>139.62751021765345</v>
      </c>
    </row>
    <row r="7" spans="1:3" x14ac:dyDescent="0.25">
      <c r="A7" t="s">
        <v>44</v>
      </c>
      <c r="B7">
        <v>674.31961031178434</v>
      </c>
      <c r="C7">
        <v>1104.8052254432644</v>
      </c>
    </row>
    <row r="8" spans="1:3" x14ac:dyDescent="0.25">
      <c r="A8" t="s">
        <v>45</v>
      </c>
      <c r="B8">
        <v>443.96785442940921</v>
      </c>
      <c r="C8">
        <v>1847.2074254624533</v>
      </c>
    </row>
    <row r="10" spans="1:3" x14ac:dyDescent="0.25">
      <c r="A10" t="s">
        <v>11</v>
      </c>
    </row>
    <row r="11" spans="1:3" x14ac:dyDescent="0.25">
      <c r="B11" t="s">
        <v>6</v>
      </c>
      <c r="C11" t="s">
        <v>7</v>
      </c>
    </row>
    <row r="12" spans="1:3" x14ac:dyDescent="0.25">
      <c r="A12" t="s">
        <v>17</v>
      </c>
      <c r="B12">
        <f>AVERAGE(B3:B5)</f>
        <v>687.50623123884532</v>
      </c>
      <c r="C12">
        <f>AVERAGE(C3:C5)</f>
        <v>1190.5396426363027</v>
      </c>
    </row>
    <row r="13" spans="1:3" x14ac:dyDescent="0.25">
      <c r="A13" t="s">
        <v>18</v>
      </c>
      <c r="B13">
        <f>AVERAGE(B6:B8)</f>
        <v>406.72445393238928</v>
      </c>
      <c r="C13">
        <f>AVERAGE(C6:C8)</f>
        <v>1030.5467203744572</v>
      </c>
    </row>
    <row r="15" spans="1:3" x14ac:dyDescent="0.25">
      <c r="A15" t="s">
        <v>10</v>
      </c>
    </row>
    <row r="16" spans="1:3" x14ac:dyDescent="0.25">
      <c r="B16" t="s">
        <v>6</v>
      </c>
      <c r="C16" t="s">
        <v>7</v>
      </c>
    </row>
    <row r="17" spans="1:3" x14ac:dyDescent="0.25">
      <c r="A17" t="s">
        <v>17</v>
      </c>
      <c r="B17">
        <f>STDEV(B3:B5)</f>
        <v>492.15664581055177</v>
      </c>
      <c r="C17">
        <f>STDEV(C3:C5)</f>
        <v>707.63617598291887</v>
      </c>
    </row>
    <row r="18" spans="1:3" x14ac:dyDescent="0.25">
      <c r="A18" t="s">
        <v>18</v>
      </c>
      <c r="B18">
        <f>STDEV(B6:B8)</f>
        <v>288.02845723711891</v>
      </c>
      <c r="C18">
        <f>STDEV(C6:C8)</f>
        <v>856.2085236191878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0E2C-FBAC-0541-9946-7F479802A8ED}">
  <dimension ref="A1:C28"/>
  <sheetViews>
    <sheetView workbookViewId="0">
      <selection activeCell="F15" sqref="F15"/>
    </sheetView>
  </sheetViews>
  <sheetFormatPr defaultColWidth="11" defaultRowHeight="15.75" x14ac:dyDescent="0.25"/>
  <cols>
    <col min="1" max="1" width="18.875" bestFit="1" customWidth="1"/>
  </cols>
  <sheetData>
    <row r="1" spans="1:3" x14ac:dyDescent="0.25">
      <c r="A1" t="s">
        <v>14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1.1453875117628445</v>
      </c>
      <c r="C3">
        <v>1.1701368251181994</v>
      </c>
    </row>
    <row r="4" spans="1:3" x14ac:dyDescent="0.25">
      <c r="A4" t="s">
        <v>1</v>
      </c>
      <c r="B4">
        <v>0.95237607650801726</v>
      </c>
      <c r="C4">
        <v>1.039732404087659</v>
      </c>
    </row>
    <row r="5" spans="1:3" x14ac:dyDescent="0.25">
      <c r="A5" t="s">
        <v>2</v>
      </c>
      <c r="B5">
        <v>0.90223641172913793</v>
      </c>
      <c r="C5">
        <v>0.79013077079414151</v>
      </c>
    </row>
    <row r="6" spans="1:3" x14ac:dyDescent="0.25">
      <c r="A6" t="s">
        <v>37</v>
      </c>
      <c r="B6">
        <v>1.453273905811467</v>
      </c>
      <c r="C6">
        <v>0.56147308985771927</v>
      </c>
    </row>
    <row r="7" spans="1:3" x14ac:dyDescent="0.25">
      <c r="A7" t="s">
        <v>38</v>
      </c>
      <c r="B7">
        <v>1.1650266970691652</v>
      </c>
      <c r="C7">
        <v>0.40132421407857055</v>
      </c>
    </row>
    <row r="8" spans="1:3" x14ac:dyDescent="0.25">
      <c r="A8" t="s">
        <v>39</v>
      </c>
      <c r="B8">
        <v>1.0005415890016744</v>
      </c>
      <c r="C8">
        <v>0.34653002368101349</v>
      </c>
    </row>
    <row r="9" spans="1:3" x14ac:dyDescent="0.25">
      <c r="A9" t="s">
        <v>40</v>
      </c>
      <c r="B9">
        <v>0.72894866264849612</v>
      </c>
      <c r="C9">
        <v>0.72352031546126749</v>
      </c>
    </row>
    <row r="10" spans="1:3" x14ac:dyDescent="0.25">
      <c r="A10" t="s">
        <v>41</v>
      </c>
      <c r="B10">
        <v>0.72322266300369631</v>
      </c>
      <c r="C10">
        <v>0.81570546066371252</v>
      </c>
    </row>
    <row r="11" spans="1:3" x14ac:dyDescent="0.25">
      <c r="A11" t="s">
        <v>42</v>
      </c>
      <c r="B11">
        <v>0.55022570341539256</v>
      </c>
      <c r="C11">
        <v>0.60748633919195927</v>
      </c>
    </row>
    <row r="12" spans="1:3" x14ac:dyDescent="0.25">
      <c r="A12" t="s">
        <v>43</v>
      </c>
      <c r="B12">
        <v>0.97729896212809231</v>
      </c>
      <c r="C12">
        <v>1.4331759021445114</v>
      </c>
    </row>
    <row r="13" spans="1:3" x14ac:dyDescent="0.25">
      <c r="A13" t="s">
        <v>44</v>
      </c>
      <c r="B13">
        <v>0.30638592916097307</v>
      </c>
      <c r="C13">
        <v>0.34421553918753639</v>
      </c>
    </row>
    <row r="14" spans="1:3" x14ac:dyDescent="0.25">
      <c r="A14" t="s">
        <v>45</v>
      </c>
      <c r="B14">
        <v>0.4855985572185203</v>
      </c>
      <c r="C14">
        <v>1.0741608016297992</v>
      </c>
    </row>
    <row r="16" spans="1:3" x14ac:dyDescent="0.25">
      <c r="A16" t="s">
        <v>11</v>
      </c>
    </row>
    <row r="17" spans="1:3" x14ac:dyDescent="0.25">
      <c r="B17" t="s">
        <v>6</v>
      </c>
      <c r="C17" t="s">
        <v>7</v>
      </c>
    </row>
    <row r="18" spans="1:3" x14ac:dyDescent="0.25">
      <c r="A18" t="s">
        <v>8</v>
      </c>
      <c r="B18">
        <f>AVERAGE(B3:B5)</f>
        <v>1</v>
      </c>
      <c r="C18">
        <f>AVERAGE(C3:C5)</f>
        <v>0.99999999999999989</v>
      </c>
    </row>
    <row r="19" spans="1:3" x14ac:dyDescent="0.25">
      <c r="A19" t="s">
        <v>16</v>
      </c>
      <c r="B19">
        <f>AVERAGE(B6:B8)</f>
        <v>1.2062807306274355</v>
      </c>
      <c r="C19">
        <f>AVERAGE(C6:C8)</f>
        <v>0.43644244253910108</v>
      </c>
    </row>
    <row r="20" spans="1:3" x14ac:dyDescent="0.25">
      <c r="A20" t="s">
        <v>17</v>
      </c>
      <c r="B20">
        <f>AVERAGE(B9:B11)</f>
        <v>0.66746567635586163</v>
      </c>
      <c r="C20">
        <f>AVERAGE(C9:C11)</f>
        <v>0.71557070510564635</v>
      </c>
    </row>
    <row r="21" spans="1:3" x14ac:dyDescent="0.25">
      <c r="A21" t="s">
        <v>18</v>
      </c>
      <c r="B21">
        <f>AVERAGE(B12:B14)</f>
        <v>0.58976114950252845</v>
      </c>
      <c r="C21">
        <f>AVERAGE(C12:C14)</f>
        <v>0.95051741432061565</v>
      </c>
    </row>
    <row r="23" spans="1:3" x14ac:dyDescent="0.25">
      <c r="A23" t="s">
        <v>10</v>
      </c>
    </row>
    <row r="24" spans="1:3" x14ac:dyDescent="0.25">
      <c r="B24" t="s">
        <v>6</v>
      </c>
      <c r="C24" t="s">
        <v>7</v>
      </c>
    </row>
    <row r="25" spans="1:3" x14ac:dyDescent="0.25">
      <c r="A25" t="s">
        <v>8</v>
      </c>
      <c r="B25">
        <f>STDEV(B3:B5)</f>
        <v>0.12838085109734146</v>
      </c>
      <c r="C25">
        <f>STDEV(C3:C5)</f>
        <v>0.19309362568887162</v>
      </c>
    </row>
    <row r="26" spans="1:3" x14ac:dyDescent="0.25">
      <c r="A26" t="s">
        <v>16</v>
      </c>
      <c r="B26">
        <f>STDEV(B6:B8)</f>
        <v>0.22916818962197064</v>
      </c>
      <c r="C26">
        <f>STDEV(C6:C8)</f>
        <v>0.11169197778719611</v>
      </c>
    </row>
    <row r="27" spans="1:3" x14ac:dyDescent="0.25">
      <c r="A27" t="s">
        <v>17</v>
      </c>
      <c r="B27">
        <f>STDEV(B9:B11)</f>
        <v>0.10157315201023605</v>
      </c>
      <c r="C27">
        <f>STDEV(C9:C11)</f>
        <v>0.10433694391356327</v>
      </c>
    </row>
    <row r="28" spans="1:3" x14ac:dyDescent="0.25">
      <c r="A28" t="s">
        <v>18</v>
      </c>
      <c r="B28">
        <f>STDEV(B12:B14)</f>
        <v>0.34737365857931468</v>
      </c>
      <c r="C28">
        <f>STDEV(C12:C14)</f>
        <v>0.5549093921009206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42DE0-B7D1-F745-948A-681D9B318947}">
  <dimension ref="A1:C28"/>
  <sheetViews>
    <sheetView workbookViewId="0">
      <selection activeCell="J62" sqref="J62"/>
    </sheetView>
  </sheetViews>
  <sheetFormatPr defaultColWidth="11" defaultRowHeight="15.75" x14ac:dyDescent="0.25"/>
  <cols>
    <col min="1" max="1" width="17" bestFit="1" customWidth="1"/>
  </cols>
  <sheetData>
    <row r="1" spans="1:3" x14ac:dyDescent="0.25">
      <c r="A1" t="s">
        <v>13</v>
      </c>
    </row>
    <row r="2" spans="1:3" x14ac:dyDescent="0.25">
      <c r="B2" t="s">
        <v>6</v>
      </c>
      <c r="C2" t="s">
        <v>7</v>
      </c>
    </row>
    <row r="3" spans="1:3" x14ac:dyDescent="0.25">
      <c r="A3" t="s">
        <v>0</v>
      </c>
      <c r="B3">
        <v>0.8860746402038755</v>
      </c>
      <c r="C3">
        <v>1.0319424013260383</v>
      </c>
    </row>
    <row r="4" spans="1:3" x14ac:dyDescent="0.25">
      <c r="A4" t="s">
        <v>1</v>
      </c>
      <c r="B4">
        <v>1.1434399095512304</v>
      </c>
      <c r="C4">
        <v>1.060099205515812</v>
      </c>
    </row>
    <row r="5" spans="1:3" x14ac:dyDescent="0.25">
      <c r="A5" t="s">
        <v>2</v>
      </c>
      <c r="B5">
        <v>0.97048545024489419</v>
      </c>
      <c r="C5">
        <v>0.90795839315814952</v>
      </c>
    </row>
    <row r="6" spans="1:3" x14ac:dyDescent="0.25">
      <c r="A6" t="s">
        <v>37</v>
      </c>
      <c r="B6">
        <v>0.3002177728185676</v>
      </c>
      <c r="C6">
        <v>0.46845483628635115</v>
      </c>
    </row>
    <row r="7" spans="1:3" x14ac:dyDescent="0.25">
      <c r="A7" t="s">
        <v>38</v>
      </c>
      <c r="B7">
        <v>0.2460808039009213</v>
      </c>
      <c r="C7">
        <v>1.0849658063674688</v>
      </c>
    </row>
    <row r="8" spans="1:3" x14ac:dyDescent="0.25">
      <c r="A8" t="s">
        <v>39</v>
      </c>
      <c r="B8">
        <v>0.2902895057581435</v>
      </c>
      <c r="C8">
        <v>0.89543700163750328</v>
      </c>
    </row>
    <row r="9" spans="1:3" x14ac:dyDescent="0.25">
      <c r="A9" t="s">
        <v>40</v>
      </c>
      <c r="B9">
        <v>53.002792904903508</v>
      </c>
      <c r="C9">
        <v>1.0667623423435473</v>
      </c>
    </row>
    <row r="10" spans="1:3" x14ac:dyDescent="0.25">
      <c r="A10" t="s">
        <v>41</v>
      </c>
      <c r="B10">
        <v>15.951166099934614</v>
      </c>
      <c r="C10">
        <v>0.42129098767501333</v>
      </c>
    </row>
    <row r="11" spans="1:3" x14ac:dyDescent="0.25">
      <c r="A11" t="s">
        <v>42</v>
      </c>
      <c r="B11">
        <v>31.577819790951672</v>
      </c>
      <c r="C11">
        <v>0.60747848005578453</v>
      </c>
    </row>
    <row r="12" spans="1:3" x14ac:dyDescent="0.25">
      <c r="A12" t="s">
        <v>43</v>
      </c>
      <c r="B12">
        <v>24.76266169514221</v>
      </c>
      <c r="C12">
        <v>0.39542213575876578</v>
      </c>
    </row>
    <row r="13" spans="1:3" x14ac:dyDescent="0.25">
      <c r="A13" t="s">
        <v>44</v>
      </c>
      <c r="B13">
        <v>42.590415178979171</v>
      </c>
      <c r="C13">
        <v>0.79132608289572459</v>
      </c>
    </row>
    <row r="14" spans="1:3" x14ac:dyDescent="0.25">
      <c r="A14" t="s">
        <v>45</v>
      </c>
      <c r="B14">
        <v>27.91242539498926</v>
      </c>
      <c r="C14">
        <v>0.99217671538147723</v>
      </c>
    </row>
    <row r="16" spans="1:3" x14ac:dyDescent="0.25">
      <c r="A16" t="s">
        <v>11</v>
      </c>
    </row>
    <row r="17" spans="1:3" x14ac:dyDescent="0.25">
      <c r="B17" t="s">
        <v>6</v>
      </c>
      <c r="C17" t="s">
        <v>7</v>
      </c>
    </row>
    <row r="18" spans="1:3" x14ac:dyDescent="0.25">
      <c r="A18" t="s">
        <v>8</v>
      </c>
      <c r="B18">
        <f>AVERAGE(B3:B5)</f>
        <v>1.0000000000000002</v>
      </c>
      <c r="C18">
        <f>AVERAGE(C3:C5)</f>
        <v>1</v>
      </c>
    </row>
    <row r="19" spans="1:3" x14ac:dyDescent="0.25">
      <c r="A19" t="s">
        <v>16</v>
      </c>
      <c r="B19">
        <f>AVERAGE(B6:B8)</f>
        <v>0.27886269415921078</v>
      </c>
      <c r="C19">
        <f>AVERAGE(C6:C8)</f>
        <v>0.81628588143044112</v>
      </c>
    </row>
    <row r="20" spans="1:3" x14ac:dyDescent="0.25">
      <c r="A20" t="s">
        <v>17</v>
      </c>
      <c r="B20">
        <f>AVERAGE(B9:B11)</f>
        <v>33.510592931929928</v>
      </c>
      <c r="C20">
        <f>AVERAGE(C9:C11)</f>
        <v>0.6985106033581151</v>
      </c>
    </row>
    <row r="21" spans="1:3" x14ac:dyDescent="0.25">
      <c r="A21" t="s">
        <v>18</v>
      </c>
      <c r="B21">
        <f>AVERAGE(B12:B14)</f>
        <v>31.75516742303688</v>
      </c>
      <c r="C21">
        <f>AVERAGE(C12:C14)</f>
        <v>0.72630831134532248</v>
      </c>
    </row>
    <row r="23" spans="1:3" x14ac:dyDescent="0.25">
      <c r="A23" t="s">
        <v>10</v>
      </c>
    </row>
    <row r="24" spans="1:3" x14ac:dyDescent="0.25">
      <c r="B24" t="s">
        <v>6</v>
      </c>
      <c r="C24" t="s">
        <v>7</v>
      </c>
    </row>
    <row r="25" spans="1:3" x14ac:dyDescent="0.25">
      <c r="A25" t="s">
        <v>8</v>
      </c>
      <c r="B25">
        <f>STDEV(B3:B5)</f>
        <v>0.13119661562705676</v>
      </c>
      <c r="C25">
        <f>STDEV(C3:C5)</f>
        <v>8.0944082230065731E-2</v>
      </c>
    </row>
    <row r="26" spans="1:3" x14ac:dyDescent="0.25">
      <c r="A26" t="s">
        <v>16</v>
      </c>
      <c r="B26">
        <f>STDEV(B6:B8)</f>
        <v>2.882068473138134E-2</v>
      </c>
      <c r="C26">
        <f>STDEV(C6:C8)</f>
        <v>0.31578492511536199</v>
      </c>
    </row>
    <row r="27" spans="1:3" x14ac:dyDescent="0.25">
      <c r="A27" t="s">
        <v>17</v>
      </c>
      <c r="B27">
        <f>STDEV(B9:B11)</f>
        <v>18.601276064682697</v>
      </c>
      <c r="C27">
        <f>STDEV(C9:C11)</f>
        <v>0.33222500361818941</v>
      </c>
    </row>
    <row r="28" spans="1:3" x14ac:dyDescent="0.25">
      <c r="A28" t="s">
        <v>18</v>
      </c>
      <c r="B28">
        <f>STDEV(B12:B14)</f>
        <v>9.5148409493121751</v>
      </c>
      <c r="C28">
        <f>STDEV(C12:C14)</f>
        <v>0.3036436892777535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C87D-6FF9-8E48-977D-25B211D9E424}">
  <dimension ref="A1:K18"/>
  <sheetViews>
    <sheetView workbookViewId="0">
      <selection activeCell="A3" sqref="A3:A8"/>
    </sheetView>
  </sheetViews>
  <sheetFormatPr defaultColWidth="11" defaultRowHeight="15.75" x14ac:dyDescent="0.25"/>
  <sheetData>
    <row r="1" spans="1:11" x14ac:dyDescent="0.25">
      <c r="A1" t="s">
        <v>12</v>
      </c>
    </row>
    <row r="2" spans="1:11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6</v>
      </c>
      <c r="I2" t="s">
        <v>25</v>
      </c>
      <c r="J2" t="s">
        <v>26</v>
      </c>
      <c r="K2" t="s">
        <v>7</v>
      </c>
    </row>
    <row r="3" spans="1:11" x14ac:dyDescent="0.25">
      <c r="A3" t="s">
        <v>0</v>
      </c>
      <c r="B3">
        <v>0.5323941712519169</v>
      </c>
      <c r="C3">
        <v>0.89575281115287864</v>
      </c>
      <c r="D3">
        <v>1.1552821975714136</v>
      </c>
      <c r="E3">
        <v>1.4092342116481142</v>
      </c>
      <c r="F3">
        <v>0.87269148517152628</v>
      </c>
      <c r="G3">
        <v>0.75231778363009671</v>
      </c>
      <c r="H3">
        <v>1.250346574413381</v>
      </c>
      <c r="I3">
        <v>1.1854525476987809</v>
      </c>
      <c r="J3">
        <v>1.5447587970864978</v>
      </c>
      <c r="K3">
        <v>0.90637078850541397</v>
      </c>
    </row>
    <row r="4" spans="1:11" x14ac:dyDescent="0.25">
      <c r="A4" t="s">
        <v>1</v>
      </c>
      <c r="B4">
        <v>0.36945583395264564</v>
      </c>
      <c r="C4">
        <v>0.67661863362586916</v>
      </c>
      <c r="D4">
        <v>0.84129068811742269</v>
      </c>
      <c r="E4">
        <v>0.85474523901251065</v>
      </c>
      <c r="F4">
        <v>0.75796105021542359</v>
      </c>
      <c r="G4">
        <v>0.9795916165703995</v>
      </c>
      <c r="H4">
        <v>0.78690890566318228</v>
      </c>
      <c r="I4">
        <v>0.65538437578557773</v>
      </c>
      <c r="J4">
        <v>0.49399497219504102</v>
      </c>
      <c r="K4">
        <v>0.66673106332827825</v>
      </c>
    </row>
    <row r="5" spans="1:11" x14ac:dyDescent="0.25">
      <c r="A5" t="s">
        <v>2</v>
      </c>
      <c r="B5">
        <v>2.0981499947954378</v>
      </c>
      <c r="C5">
        <v>1.4276285552212522</v>
      </c>
      <c r="D5">
        <v>1.0034271143111637</v>
      </c>
      <c r="E5">
        <v>0.73602054933937544</v>
      </c>
      <c r="F5">
        <v>1.3693474646130501</v>
      </c>
      <c r="G5">
        <v>1.268090599799504</v>
      </c>
      <c r="H5">
        <v>0.96274451992343668</v>
      </c>
      <c r="I5">
        <v>1.1591630765156413</v>
      </c>
      <c r="J5">
        <v>0.96124623071846149</v>
      </c>
      <c r="K5">
        <v>1.4268981481663077</v>
      </c>
    </row>
    <row r="6" spans="1:11" x14ac:dyDescent="0.25">
      <c r="A6" t="s">
        <v>3</v>
      </c>
      <c r="B6">
        <v>17.638173933699644</v>
      </c>
      <c r="C6">
        <v>211.9964016855707</v>
      </c>
      <c r="D6">
        <v>12.606507530047514</v>
      </c>
      <c r="E6">
        <v>0.34207748220483841</v>
      </c>
      <c r="F6">
        <v>1.6624321660576911</v>
      </c>
      <c r="G6">
        <v>126.6757014673974</v>
      </c>
      <c r="H6">
        <v>246.56044462673285</v>
      </c>
      <c r="I6">
        <v>9.972097292371485</v>
      </c>
      <c r="J6">
        <v>8.091515118406182</v>
      </c>
      <c r="K6">
        <v>93.68323764585918</v>
      </c>
    </row>
    <row r="7" spans="1:11" x14ac:dyDescent="0.25">
      <c r="A7" t="s">
        <v>4</v>
      </c>
      <c r="B7">
        <v>12.325005192117183</v>
      </c>
      <c r="C7">
        <v>208.20948907573018</v>
      </c>
      <c r="D7">
        <v>11.637586776896706</v>
      </c>
      <c r="E7">
        <v>0.52527947509956652</v>
      </c>
      <c r="F7">
        <v>2.2316229871100681</v>
      </c>
      <c r="G7">
        <v>134.74758285900216</v>
      </c>
      <c r="H7">
        <v>195.87518908625324</v>
      </c>
      <c r="I7">
        <v>11.149157909498593</v>
      </c>
      <c r="J7">
        <v>7.490335450239221</v>
      </c>
      <c r="K7">
        <v>63.51227841162688</v>
      </c>
    </row>
    <row r="8" spans="1:11" x14ac:dyDescent="0.25">
      <c r="A8" t="s">
        <v>5</v>
      </c>
      <c r="B8">
        <v>17.834266735929184</v>
      </c>
      <c r="C8">
        <v>237.08607059489853</v>
      </c>
      <c r="D8">
        <v>15.516386716917468</v>
      </c>
      <c r="E8">
        <v>0.33224042430233991</v>
      </c>
      <c r="F8">
        <v>1.7812154848532022</v>
      </c>
      <c r="G8">
        <v>187.33280353320373</v>
      </c>
      <c r="H8">
        <v>290.75984070483452</v>
      </c>
      <c r="I8">
        <v>11.923934398659179</v>
      </c>
      <c r="J8">
        <v>9.4145587624226135</v>
      </c>
      <c r="K8">
        <v>85.28100703254384</v>
      </c>
    </row>
    <row r="10" spans="1:11" x14ac:dyDescent="0.25">
      <c r="A10" t="s">
        <v>11</v>
      </c>
    </row>
    <row r="11" spans="1:11" x14ac:dyDescent="0.25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6</v>
      </c>
      <c r="I11" t="s">
        <v>25</v>
      </c>
      <c r="J11" t="s">
        <v>26</v>
      </c>
      <c r="K11" t="s">
        <v>7</v>
      </c>
    </row>
    <row r="12" spans="1:11" x14ac:dyDescent="0.25">
      <c r="A12" t="s">
        <v>8</v>
      </c>
      <c r="B12">
        <f>AVERAGE(B3:B5)</f>
        <v>1.0000000000000002</v>
      </c>
      <c r="C12">
        <f>AVERAGE(C3:C5)</f>
        <v>1</v>
      </c>
      <c r="D12">
        <f t="shared" ref="D12:K12" si="0">AVERAGE(D3:D5)</f>
        <v>1</v>
      </c>
      <c r="E12">
        <f t="shared" si="0"/>
        <v>1</v>
      </c>
      <c r="F12">
        <f t="shared" si="0"/>
        <v>1</v>
      </c>
      <c r="G12">
        <f t="shared" si="0"/>
        <v>1</v>
      </c>
      <c r="H12">
        <f t="shared" si="0"/>
        <v>1</v>
      </c>
      <c r="I12">
        <f t="shared" si="0"/>
        <v>1</v>
      </c>
      <c r="J12">
        <f t="shared" si="0"/>
        <v>1</v>
      </c>
      <c r="K12">
        <f t="shared" si="0"/>
        <v>1</v>
      </c>
    </row>
    <row r="13" spans="1:11" x14ac:dyDescent="0.25">
      <c r="A13" t="s">
        <v>9</v>
      </c>
      <c r="B13">
        <f>AVERAGE(B6:B8)</f>
        <v>15.932481953915337</v>
      </c>
      <c r="C13">
        <f>AVERAGE(C6:C8)</f>
        <v>219.09732045206647</v>
      </c>
      <c r="D13">
        <f t="shared" ref="D13:K13" si="1">AVERAGE(D6:D8)</f>
        <v>13.253493674620563</v>
      </c>
      <c r="E13">
        <f t="shared" si="1"/>
        <v>0.39986579386891491</v>
      </c>
      <c r="F13">
        <f t="shared" si="1"/>
        <v>1.8917568793403206</v>
      </c>
      <c r="G13">
        <f t="shared" si="1"/>
        <v>149.58536261986777</v>
      </c>
      <c r="H13">
        <f t="shared" si="1"/>
        <v>244.39849147260688</v>
      </c>
      <c r="I13">
        <f t="shared" si="1"/>
        <v>11.015063200176419</v>
      </c>
      <c r="J13">
        <f t="shared" si="1"/>
        <v>8.3321364436893379</v>
      </c>
      <c r="K13">
        <f t="shared" si="1"/>
        <v>80.825507696676638</v>
      </c>
    </row>
    <row r="15" spans="1:11" x14ac:dyDescent="0.25">
      <c r="A15" t="s">
        <v>10</v>
      </c>
    </row>
    <row r="16" spans="1:11" x14ac:dyDescent="0.25">
      <c r="B16" t="s">
        <v>19</v>
      </c>
      <c r="C16" t="s">
        <v>20</v>
      </c>
      <c r="D16" t="s">
        <v>21</v>
      </c>
      <c r="E16" t="s">
        <v>22</v>
      </c>
      <c r="F16" t="s">
        <v>23</v>
      </c>
      <c r="G16" t="s">
        <v>24</v>
      </c>
      <c r="H16" t="s">
        <v>6</v>
      </c>
      <c r="I16" t="s">
        <v>25</v>
      </c>
      <c r="J16" t="s">
        <v>26</v>
      </c>
      <c r="K16" t="s">
        <v>7</v>
      </c>
    </row>
    <row r="17" spans="1:11" x14ac:dyDescent="0.25">
      <c r="A17" t="s">
        <v>8</v>
      </c>
      <c r="B17">
        <f>STDEV(B3:B5)</f>
        <v>0.9545089228196757</v>
      </c>
      <c r="C17">
        <f t="shared" ref="C17:K17" si="2">STDEV(C3:C5)</f>
        <v>0.38620536359632729</v>
      </c>
      <c r="D17">
        <f t="shared" si="2"/>
        <v>0.15702380659210624</v>
      </c>
      <c r="E17">
        <f t="shared" si="2"/>
        <v>0.35934435848074192</v>
      </c>
      <c r="F17">
        <f t="shared" si="2"/>
        <v>0.32496758359622618</v>
      </c>
      <c r="G17">
        <f t="shared" si="2"/>
        <v>0.25849134620038594</v>
      </c>
      <c r="H17">
        <f t="shared" si="2"/>
        <v>0.23395426113015341</v>
      </c>
      <c r="I17">
        <f t="shared" si="2"/>
        <v>0.29873521789921981</v>
      </c>
      <c r="J17">
        <f t="shared" si="2"/>
        <v>0.52645279456023053</v>
      </c>
      <c r="K17">
        <f t="shared" si="2"/>
        <v>0.38863648973251397</v>
      </c>
    </row>
    <row r="18" spans="1:11" x14ac:dyDescent="0.25">
      <c r="A18" t="s">
        <v>9</v>
      </c>
      <c r="B18">
        <f>STDEV(B6:B8)</f>
        <v>3.1257046464688378</v>
      </c>
      <c r="C18">
        <f t="shared" ref="C18:K18" si="3">STDEV(C6:C8)</f>
        <v>15.693359282020298</v>
      </c>
      <c r="D18">
        <f t="shared" si="3"/>
        <v>2.0187163117011711</v>
      </c>
      <c r="E18">
        <f t="shared" si="3"/>
        <v>0.10872274604199426</v>
      </c>
      <c r="F18">
        <f t="shared" si="3"/>
        <v>0.30026504560793826</v>
      </c>
      <c r="G18">
        <f t="shared" si="3"/>
        <v>32.938439382116755</v>
      </c>
      <c r="H18">
        <f t="shared" si="3"/>
        <v>47.479256620921845</v>
      </c>
      <c r="I18">
        <f t="shared" si="3"/>
        <v>0.98280367605719143</v>
      </c>
      <c r="J18">
        <f t="shared" si="3"/>
        <v>0.98442003505783715</v>
      </c>
      <c r="K18">
        <f t="shared" si="3"/>
        <v>15.5711367930334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_2C</vt:lpstr>
      <vt:lpstr>Figure_2D</vt:lpstr>
      <vt:lpstr>Figure_3B</vt:lpstr>
      <vt:lpstr>Figure_3C</vt:lpstr>
      <vt:lpstr>Figure_4C</vt:lpstr>
      <vt:lpstr>Figure_4D</vt:lpstr>
      <vt:lpstr>Figure_4E</vt:lpstr>
      <vt:lpstr>Figure_4F </vt:lpstr>
      <vt:lpstr>Figure_S4A</vt:lpstr>
      <vt:lpstr>Figure_S4B</vt:lpstr>
      <vt:lpstr>Figure_S7A</vt:lpstr>
      <vt:lpstr>Figure_S7B</vt:lpstr>
      <vt:lpstr>Figure_S9A</vt:lpstr>
      <vt:lpstr>Figure_S9B</vt:lpstr>
      <vt:lpstr>Figure_S9C</vt:lpstr>
      <vt:lpstr>Figure_S10B</vt:lpstr>
      <vt:lpstr>Figgure_S10C</vt:lpstr>
      <vt:lpstr>Figure_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 Chapman</dc:creator>
  <cp:lastModifiedBy>Kovacs, Zsofia </cp:lastModifiedBy>
  <dcterms:created xsi:type="dcterms:W3CDTF">2022-01-17T09:14:58Z</dcterms:created>
  <dcterms:modified xsi:type="dcterms:W3CDTF">2022-02-23T09:22:02Z</dcterms:modified>
</cp:coreProperties>
</file>